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30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liupengkai/Dropbox/我的 Mac (LiudeMacBook-Air.local)/Desktop/rotation/Lab/Paper_Writing/DeAla/revision/Final/"/>
    </mc:Choice>
  </mc:AlternateContent>
  <xr:revisionPtr revIDLastSave="0" documentId="8_{566878E2-A438-7B44-8526-12954BAD4F91}" xr6:coauthVersionLast="47" xr6:coauthVersionMax="47" xr10:uidLastSave="{00000000-0000-0000-0000-000000000000}"/>
  <bookViews>
    <workbookView xWindow="2700" yWindow="1480" windowWidth="32800" windowHeight="19320" xr2:uid="{790FBEFF-C962-E243-9990-6E3CE102AE0E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13" i="1" l="1"/>
</calcChain>
</file>

<file path=xl/sharedStrings.xml><?xml version="1.0" encoding="utf-8"?>
<sst xmlns="http://schemas.openxmlformats.org/spreadsheetml/2006/main" count="356" uniqueCount="189">
  <si>
    <t>Table S1. List of shared tryptic peptides from BSA labeled with DeAla or DiLeu.</t>
  </si>
  <si>
    <t>Annotated Sequence</t>
  </si>
  <si>
    <t>Modifications</t>
  </si>
  <si>
    <t>XCorr 
Isobaric Tag:  DiLeu</t>
  </si>
  <si>
    <r>
      <t>Total product ions 
(</t>
    </r>
    <r>
      <rPr>
        <b/>
        <i/>
        <sz val="12"/>
        <color rgb="FF000000"/>
        <rFont val="Arial"/>
        <family val="2"/>
      </rPr>
      <t>b/y</t>
    </r>
    <r>
      <rPr>
        <b/>
        <sz val="12"/>
        <color rgb="FF000000"/>
        <rFont val="Arial"/>
        <family val="2"/>
      </rPr>
      <t>)</t>
    </r>
  </si>
  <si>
    <t>XCorr 
Isobaric Tag:  DeAla</t>
  </si>
  <si>
    <t>XCorr Ratio (DeAla/DiLeu)</t>
  </si>
  <si>
    <t>Classification*</t>
  </si>
  <si>
    <t>[K].AEFVEVTK.[L]</t>
  </si>
  <si>
    <t>1xIsobaric Tag [N-Term]; 1xIsobaric Tag [K8]</t>
  </si>
  <si>
    <t>[K].AEFVEVTKLVTDLTK.[V]</t>
  </si>
  <si>
    <t>1xIsobaric Tag [N-Term]; 2xIsobaric Tag [K8; K15]</t>
  </si>
  <si>
    <t>[K].ATEEQLK.[T]</t>
  </si>
  <si>
    <t>1xDeamidated [Q5]; 1xIsobaric Tag [N-Term]; 1xIsobaric Tag [K7]</t>
  </si>
  <si>
    <t>1xIsobaric Tag [N-Term]; 1xIsobaric Tag [K7]</t>
  </si>
  <si>
    <t>[K].AWSVAR.[L]</t>
  </si>
  <si>
    <t>1xIsobaric Tag [N-Term]</t>
  </si>
  <si>
    <t>[K].AWSVARLSQK.[F]</t>
  </si>
  <si>
    <t>1xIsobaric Tag [N-Term]; 1xIsobaric Tag [K10]</t>
  </si>
  <si>
    <t>[K].CCAADDKEACFAVEGPK.[L]</t>
  </si>
  <si>
    <t>3xCarbamidomethyl [C1; C2; C10]; 1xIsobaric Tag [N-Term]; 2xIsobaric Tag [K7; K17]</t>
  </si>
  <si>
    <t>[K].CCTESLVNR.[R]</t>
  </si>
  <si>
    <t>2xCarbamidomethyl [C1; C2]; 1xIsobaric Tag [N-Term]</t>
  </si>
  <si>
    <t>2xCarbamidomethyl [C1; C2]; 1xDeamidated [N8]; 1xIsobaric Tag [N-Term]</t>
  </si>
  <si>
    <t>[K].DAFLGSFLYEYSR.[R]</t>
  </si>
  <si>
    <t>[K].DAIPENLPPLTADFAEDK.[D]</t>
  </si>
  <si>
    <t>1xIsobaric Tag [N-Term]; 1xIsobaric Tag [K18]</t>
  </si>
  <si>
    <t>[K].DAIPENLPPLTADFAEDKDVCK.[N]</t>
  </si>
  <si>
    <t>1xCarbamidomethyl [C21]; 1xDeamidated [N6]; 1xIsobaric Tag [N-Term]; 2xIsobaric Tag [K18; K22]</t>
  </si>
  <si>
    <t>1xCarbamidomethyl [C21]; 1xIsobaric Tag [N-Term]; 2xIsobaric Tag [K18; K22]</t>
  </si>
  <si>
    <t>[K].DAIPENLPPLTADFAEDKDVCKNYQEAK.[D]</t>
  </si>
  <si>
    <t>1xCarbamidomethyl [C21]; 1xIsobaric Tag [N-Term]; 3xIsobaric Tag [K18; K22; K28]</t>
  </si>
  <si>
    <t>1xCarbamidomethyl [C21]; 1xDeamidated [N23]; 1xIsobaric Tag [N-Term]; 3xIsobaric Tag [K18; K22; K28]</t>
  </si>
  <si>
    <t>[K].DDPHACYSTVFDK.[L]</t>
  </si>
  <si>
    <t>1xCarbamidomethyl [C6]; 1xIsobaric Tag [N-Term]; 1xIsobaric Tag [K13]</t>
  </si>
  <si>
    <t>[K].DDPHACYSTVFDKLK.[H]</t>
  </si>
  <si>
    <t>1xCarbamidomethyl [C6]; 1xIsobaric Tag [N-Term]; 2xIsobaric Tag [K13; K15]</t>
  </si>
  <si>
    <t>[K].DDSPDLPK.[L]</t>
  </si>
  <si>
    <t>[K].DLGEEHFK.[G]</t>
  </si>
  <si>
    <t>[K].DVCKNYQEAK.[D]</t>
  </si>
  <si>
    <t>1xCarbamidomethyl [C3]; 1xIsobaric Tag [N-Term]; 2xIsobaric Tag [K4; K10]</t>
  </si>
  <si>
    <t>1xCarbamidomethyl [C3]; 1xDeamidated [N5]; 1xIsobaric Tag [N-Term]; 2xIsobaric Tag [K4; K10]</t>
  </si>
  <si>
    <t>1xCarbamidomethyl [C3]; 2xDeamidated [N5; Q7]; 1xIsobaric Tag [N-Term]; 2xIsobaric Tag [K4; K10]</t>
  </si>
  <si>
    <t>[K].EACFAVEGPK.[L]</t>
  </si>
  <si>
    <t>1xCarbamidomethyl [C3]; 1xIsobaric Tag [N-Term]; 1xIsobaric Tag [K10]</t>
  </si>
  <si>
    <t>[K].ECCDKPLLEK.[S]</t>
  </si>
  <si>
    <t>2xCarbamidomethyl [C2; C3]; 1xIsobaric Tag [N-Term]; 2xIsobaric Tag [K5; K10]</t>
  </si>
  <si>
    <t>[K].ECCHGDLLECADDR.[A]</t>
  </si>
  <si>
    <t>3xCarbamidomethyl [C2; C3; C10]; 1xIsobaric Tag [N-Term]</t>
  </si>
  <si>
    <t>[K].ECCHGDLLECADDRADLAK.[Y]</t>
  </si>
  <si>
    <t>3xCarbamidomethyl [C2; C3; C10]; 1xIsobaric Tag [N-Term]; 1xIsobaric Tag [K19]</t>
  </si>
  <si>
    <t>[K].EYEATLEECCAK.[D]</t>
  </si>
  <si>
    <t>2xCarbamidomethyl [C9; C10]; 1xIsobaric Tag [N-Term]; 1xIsobaric Tag [K12]</t>
  </si>
  <si>
    <t>[K].FGERALK.[A]</t>
  </si>
  <si>
    <t>[K].FPKAEFVEVTK.[L]</t>
  </si>
  <si>
    <t>1xIsobaric Tag [N-Term]; 2xIsobaric Tag [K3; K11]</t>
  </si>
  <si>
    <t>[K].GACLLPK.[I]</t>
  </si>
  <si>
    <t>1xCarbamidomethyl [C3]; 1xIsobaric Tag [N-Term]; 1xIsobaric Tag [K7]</t>
  </si>
  <si>
    <t>[K].HLVDEPQNLIK.[Q]</t>
  </si>
  <si>
    <t>2xDeamidated [Q7; N8]; 1xIsobaric Tag [N-Term]; 1xIsobaric Tag [K11]</t>
  </si>
  <si>
    <t>1xIsobaric Tag [N-Term]; 1xIsobaric Tag [K11]</t>
  </si>
  <si>
    <t>1xDeamidated [N/Q]; 1xIsobaric Tag [N-Term]; 1xIsobaric Tag [K11]</t>
  </si>
  <si>
    <t>[K].IETMREK.[V]</t>
  </si>
  <si>
    <t>[K].KQTALVELLK.[H]</t>
  </si>
  <si>
    <t>1xDeamidated [Q2]; 1xIsobaric Tag [N-Term]; 2xIsobaric Tag [K1; K10]</t>
  </si>
  <si>
    <t>1xIsobaric Tag [N-Term]; 2xIsobaric Tag [K1; K10]</t>
  </si>
  <si>
    <t>[K].LFTFHADICTLPDTEK.[Q]</t>
  </si>
  <si>
    <t>1xCarbamidomethyl [C9]; 1xIsobaric Tag [N-Term]; 1xIsobaric Tag [K16]</t>
  </si>
  <si>
    <t>[K].LGEYGFQNALIVR.[Y]</t>
  </si>
  <si>
    <t>1xDeamidated [N/Q]; 1xIsobaric Tag [N-Term]</t>
  </si>
  <si>
    <t>[K].LGEYGFQNALIVRYTR.[K]</t>
  </si>
  <si>
    <t>[K].LKECCDKPLLEK.[S]</t>
  </si>
  <si>
    <t>2xCarbamidomethyl [C4; C5]; 1xIsobaric Tag [N-Term]; 3xIsobaric Tag [K2; K7; K12]</t>
  </si>
  <si>
    <t>[K].LKHLVDEPQNLIK.[Q]</t>
  </si>
  <si>
    <t>1xIsobaric Tag [N-Term]; 2xIsobaric Tag [K2; K13]</t>
  </si>
  <si>
    <t>[K].LKPDPNTLCDEFK.[A]</t>
  </si>
  <si>
    <t>1xCarbamidomethyl [C9]; 1xIsobaric Tag [N-Term]; 2xIsobaric Tag [K2; K13]</t>
  </si>
  <si>
    <t>1xCarbamidomethyl [C9]; 1xDeamidated [N6]; 1xIsobaric Tag [N-Term]; 2xIsobaric Tag [K2; K13]</t>
  </si>
  <si>
    <t>[K].LKPDPNTLCDEFKADEK.[K]</t>
  </si>
  <si>
    <t>1xCarbamidomethyl [C9]; 1xDeamidated [N6]; 1xIsobaric Tag [N-Term]; 3xIsobaric Tag [K2; K13; K17]</t>
  </si>
  <si>
    <t>1xCarbamidomethyl [C9]; 1xIsobaric Tag [N-Term]; 3xIsobaric Tag [K2; K13; K17]</t>
  </si>
  <si>
    <t>[K].LVNELTEFAK.[T]</t>
  </si>
  <si>
    <t>1xDeamidated [N3]; 1xIsobaric Tag [N-Term]; 1xIsobaric Tag [K10]</t>
  </si>
  <si>
    <t>[K].LVNELTEFAKTCVADESHAGCEK.[S]</t>
  </si>
  <si>
    <t>2xCarbamidomethyl [C12; C21]; 1xIsobaric Tag [N-Term]; 2xIsobaric Tag [K10; K23]</t>
  </si>
  <si>
    <t>[K].LVTDLTK.[V]</t>
  </si>
  <si>
    <t>[K].LVTDLTKVHK.[E]</t>
  </si>
  <si>
    <t>1xIsobaric Tag [N-Term]; 2xIsobaric Tag [K7; K10]</t>
  </si>
  <si>
    <t>[K].LVVSTQTALA.[-]</t>
  </si>
  <si>
    <t>[K].NYQEAK.[D]</t>
  </si>
  <si>
    <t>1xIsobaric Tag [N-Term]; 1xIsobaric Tag [K6]</t>
  </si>
  <si>
    <t>[K].QEPERNECFLSHK.[D]</t>
  </si>
  <si>
    <t>1xCarbamidomethyl [C8]; 1xIsobaric Tag [N-Term]; 1xIsobaric Tag [K13]</t>
  </si>
  <si>
    <t>1xCarbamidomethyl [C8]; 2xDeamidated [Q1; N6]; 1xIsobaric Tag [N-Term]; 1xIsobaric Tag [K13]</t>
  </si>
  <si>
    <t>1xCarbamidomethyl [C8]; 1xDeamidated [N6]; 1xIsobaric Tag [N-Term]; 1xIsobaric Tag [K13]</t>
  </si>
  <si>
    <t>[K].QNCDQFEK.[L]</t>
  </si>
  <si>
    <t>1xCarbamidomethyl [C3]; 1xDeamidated [N/Q]; 1xIsobaric Tag [N-Term]; 1xIsobaric Tag [K8]</t>
  </si>
  <si>
    <t>1xCarbamidomethyl [C3]; 1xIsobaric Tag [N-Term]; 1xIsobaric Tag [K8]</t>
  </si>
  <si>
    <t>[K].QTALVELLK.[H]</t>
  </si>
  <si>
    <t>1xDeamidated [Q1]; 1xIsobaric Tag [N-Term]; 1xIsobaric Tag [K9]</t>
  </si>
  <si>
    <t>1xIsobaric Tag [N-Term]; 1xIsobaric Tag [K9]</t>
  </si>
  <si>
    <t>[K].SEIAHR.[F]</t>
  </si>
  <si>
    <t>[K].SHCIAEVEK.[D]</t>
  </si>
  <si>
    <t>1xCarbamidomethyl [C3]; 1xIsobaric Tag [N-Term]; 1xIsobaric Tag [K9]</t>
  </si>
  <si>
    <t>[K].SHCIAEVEKDAIPENLPPLTADFAEDK.[D]</t>
  </si>
  <si>
    <t>1xCarbamidomethyl [C3]; 1xDeamidated [N15]; 1xIsobaric Tag [N-Term]; 2xIsobaric Tag [K9; K27]</t>
  </si>
  <si>
    <t>1xCarbamidomethyl [C3]; 1xIsobaric Tag [N-Term]; 2xIsobaric Tag [K9; K27]</t>
  </si>
  <si>
    <t>[K].SHCIAEVEKDAIPENLPPLTADFAEDKDVCK.[N]</t>
  </si>
  <si>
    <t>2xCarbamidomethyl [C3; C30]; 1xIsobaric Tag [N-Term]; 3xIsobaric Tag [K9; K27; K31]</t>
  </si>
  <si>
    <t>[K].SLHTLFGDELCK.[V]</t>
  </si>
  <si>
    <t>1xCarbamidomethyl [C11]; 1xIsobaric Tag [N-Term]; 1xIsobaric Tag [K12]</t>
  </si>
  <si>
    <t>[K].TCVADESHAGCEK.[S]</t>
  </si>
  <si>
    <t>2xCarbamidomethyl [C2; C11]; 1xIsobaric Tag [N-Term]; 1xIsobaric Tag [K13]</t>
  </si>
  <si>
    <t>[K].TPVSEK.[V]</t>
  </si>
  <si>
    <t>[K].TPVSEKVTK.[C]</t>
  </si>
  <si>
    <t>1xIsobaric Tag [N-Term]; 2xIsobaric Tag [K6; K9]</t>
  </si>
  <si>
    <t>[K].TVMENFVAFVDK.[C]</t>
  </si>
  <si>
    <t>1xDeamidated [N5]; 1xIsobaric Tag [N-Term]; 1xIsobaric Tag [K12]</t>
  </si>
  <si>
    <t>1xIsobaric Tag [N-Term]; 1xIsobaric Tag [K12]</t>
  </si>
  <si>
    <t>1xDeamidated [N5]; 1xOxidation [M3]; 1xIsobaric Tag [N-Term]; 1xIsobaric Tag [K12]</t>
  </si>
  <si>
    <t>1xOxidation [M3]; 1xIsobaric Tag [N-Term]; 1xIsobaric Tag [K12]</t>
  </si>
  <si>
    <t>[K].VGTRCCTKPESER.[M]</t>
  </si>
  <si>
    <t>2xCarbamidomethyl [C5; C6]; 1xIsobaric Tag [N-Term]; 1xIsobaric Tag [K8]</t>
  </si>
  <si>
    <t>[K].VPQVSTPTLVEVSR.[S]</t>
  </si>
  <si>
    <t>[K].VTKCCTESLVNR.[R]</t>
  </si>
  <si>
    <t>2xCarbamidomethyl [C4; C5]; 1xIsobaric Tag [N-Term]; 1xIsobaric Tag [K3]</t>
  </si>
  <si>
    <t>[K].YICDNQDTISSK.[L]</t>
  </si>
  <si>
    <t>1xCarbamidomethyl [C3]; 2xDeamidated [N5; Q6]; 1xIsobaric Tag [N-Term]; 1xIsobaric Tag [K12]</t>
  </si>
  <si>
    <t>1xCarbamidomethyl [C3]; 1xIsobaric Tag [N-Term]; 1xIsobaric Tag [K12]</t>
  </si>
  <si>
    <t>1xCarbamidomethyl [C3]; 1xDeamidated [N/Q]; 1xIsobaric Tag [N-Term]; 1xIsobaric Tag [K12]</t>
  </si>
  <si>
    <t>[K].YICDNQDTISSKLK.[E]</t>
  </si>
  <si>
    <t>1xCarbamidomethyl [C3]; 1xIsobaric Tag [N-Term]; 2xIsobaric Tag [K12; K14]</t>
  </si>
  <si>
    <t>[K].YLYEIAR.[R]</t>
  </si>
  <si>
    <t>[K].YLYEIARR.[H]</t>
  </si>
  <si>
    <t>[K].YNGVFQECCQAEDK.[G]</t>
  </si>
  <si>
    <t>2xCarbamidomethyl [C8; C9]; 2xDeamidated [Q6; N/Q]; 1xIsobaric Tag [N-Term]; 1xIsobaric Tag [K14]</t>
  </si>
  <si>
    <t>2xCarbamidomethyl [C8; C9]; 1xIsobaric Tag [N-Term]; 1xIsobaric Tag [K14]</t>
  </si>
  <si>
    <t>2xCarbamidomethyl [C8; C9]; 1xDeamidated [N/Q]; 1xIsobaric Tag [N-Term]; 1xIsobaric Tag [K14]</t>
  </si>
  <si>
    <t>[K].YNGVFQECCQAEDKGACLLPK.[I]</t>
  </si>
  <si>
    <t>3xCarbamidomethyl [C8; C9; C17]; 3xDeamidated [N2; Q6; Q10]; 1xIsobaric Tag [N-Term]; 2xIsobaric Tag [K14; K21]</t>
  </si>
  <si>
    <t>[R].ADLAKYICDNQDTISSK.[L]</t>
  </si>
  <si>
    <t>1xCarbamidomethyl [C8]; 1xIsobaric Tag [N-Term]; 2xIsobaric Tag [K5; K17]</t>
  </si>
  <si>
    <t>[R].ALKAWSVAR.[L]</t>
  </si>
  <si>
    <t>1xIsobaric Tag [N-Term]; 1xIsobaric Tag [K3]</t>
  </si>
  <si>
    <t>[R].CASIQK.[F]</t>
  </si>
  <si>
    <t>1xCarbamidomethyl [C1]; 1xDeamidated [Q5]; 1xIsobaric Tag [N-Term]; 1xIsobaric Tag [K6]</t>
  </si>
  <si>
    <t>1xCarbamidomethyl [C1]; 1xIsobaric Tag [N-Term]; 1xIsobaric Tag [K6]</t>
  </si>
  <si>
    <t>[R].CCTKPESER.[M]</t>
  </si>
  <si>
    <t>2xCarbamidomethyl [C1; C2]; 1xIsobaric Tag [N-Term]; 1xIsobaric Tag [K4]</t>
  </si>
  <si>
    <t>[R].ETYGDMADCCEK.[Q]</t>
  </si>
  <si>
    <t>2xCarbamidomethyl [C9; C10]; 1xOxidation [M6]; 1xIsobaric Tag [N-Term]; 1xIsobaric Tag [K12]</t>
  </si>
  <si>
    <t>[R].FKDLGEEHFK.[G]</t>
  </si>
  <si>
    <t>1xIsobaric Tag [N-Term]; 2xIsobaric Tag [K2; K10]</t>
  </si>
  <si>
    <t>[R].HPEYAVSVLLR.[L]</t>
  </si>
  <si>
    <t>[R].HPYFYAPELLYYANK.[Y]</t>
  </si>
  <si>
    <t>1xDeamidated [N14]; 1xIsobaric Tag [N-Term]; 1xIsobaric Tag [K15]</t>
  </si>
  <si>
    <t>1xIsobaric Tag [N-Term]; 1xIsobaric Tag [K15]</t>
  </si>
  <si>
    <t>[R].KVPQVSTPTLVEVSR.[S]</t>
  </si>
  <si>
    <t>1xIsobaric Tag [N-Term]; 1xIsobaric Tag [K1]</t>
  </si>
  <si>
    <t>1xDeamidated [Q4]; 1xIsobaric Tag [N-Term]; 1xIsobaric Tag [K1]</t>
  </si>
  <si>
    <t>[R].KVPQVSTPTLVEVSRSLGK.[V]</t>
  </si>
  <si>
    <t>1xIsobaric Tag [N-Term]; 2xIsobaric Tag [K1; K19]</t>
  </si>
  <si>
    <t>[R].LCVLHEK.[T]</t>
  </si>
  <si>
    <t>1xCarbamidomethyl [C2]; 1xIsobaric Tag [N-Term]; 1xIsobaric Tag [K7]</t>
  </si>
  <si>
    <t>[R].LCVLHEKTPVSEK.[V]</t>
  </si>
  <si>
    <t>1xCarbamidomethyl [C2]; 1xIsobaric Tag [N-Term]; 2xIsobaric Tag [K7; K13]</t>
  </si>
  <si>
    <t>[R].LRCASIQK.[F]</t>
  </si>
  <si>
    <t>[R].LSQKFPK.[A]</t>
  </si>
  <si>
    <t>1xIsobaric Tag [N-Term]; 2xIsobaric Tag [K4; K7]</t>
  </si>
  <si>
    <t>[R].MPCTEDYLSLILNR.[L]</t>
  </si>
  <si>
    <t>1xCarbamidomethyl [C3]; 1xDeamidated [N13]; 1xOxidation [M1]; 1xIsobaric Tag [N-Term]</t>
  </si>
  <si>
    <t>1xCarbamidomethyl [C3]; 1xOxidation [M1]; 1xIsobaric Tag [N-Term]</t>
  </si>
  <si>
    <t>1xCarbamidomethyl [C3]; 1xIsobaric Tag [N-Term]</t>
  </si>
  <si>
    <t>[R].NECFLSHK.[D]</t>
  </si>
  <si>
    <t>1xCarbamidomethyl [C3]; 1xDeamidated [N1]; 1xIsobaric Tag [N-Term]; 1xIsobaric Tag [K8]</t>
  </si>
  <si>
    <t>[R].NECFLSHKDDSPDLPK.[L]</t>
  </si>
  <si>
    <t>1xCarbamidomethyl [C3]; 1xDeamidated [N1]; 1xIsobaric Tag [N-Term]; 2xIsobaric Tag [K8; K16]</t>
  </si>
  <si>
    <t>1xCarbamidomethyl [C3]; 1xIsobaric Tag [N-Term]; 2xIsobaric Tag [K8; K16]</t>
  </si>
  <si>
    <t>[R].RHPEYAVSVLLR.[L]</t>
  </si>
  <si>
    <t>[R].RPCFSALTPDETYVPK.[A]</t>
  </si>
  <si>
    <t>1xCarbamidomethyl [C3]; 1xIsobaric Tag [N-Term]; 1xIsobaric Tag [K16]</t>
  </si>
  <si>
    <t>[R].SLGKVGTR.[C]</t>
  </si>
  <si>
    <t>1xIsobaric Tag [N-Term]; 1xIsobaric Tag [K4]</t>
  </si>
  <si>
    <t>[K].DAFLGSFLYEYSRR.[H]</t>
  </si>
  <si>
    <t>For each peptide, the annotated sequence, modifications, and XCorr values obtained from DiLeu- and DeAla-labeled BSA are reported, along with the corresponding total number of product ions matched (b/y).</t>
  </si>
  <si>
    <t>Higher</t>
  </si>
  <si>
    <t>Similar</t>
  </si>
  <si>
    <t>Lower</t>
  </si>
  <si>
    <t xml:space="preserve">*Peptides are classified as higher when the ratio is &gt;1.1, similar when the ratio is between 0.90–1.10, and lower when the ratio is &lt;0.90. Based on this classification, 60.9% of peptides showed higher XCorr values with DeAla, 24.3% were similar, and 14.8% were lower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rgb="FF000000"/>
      <name val="Calibri"/>
      <family val="2"/>
    </font>
    <font>
      <sz val="11"/>
      <color rgb="FF000000"/>
      <name val="Calibri"/>
      <family val="2"/>
    </font>
    <font>
      <b/>
      <sz val="14"/>
      <color rgb="FF000000"/>
      <name val="Arial"/>
      <family val="2"/>
    </font>
    <font>
      <sz val="11"/>
      <color rgb="FF000000"/>
      <name val="Arial"/>
      <family val="2"/>
    </font>
    <font>
      <b/>
      <sz val="12"/>
      <color rgb="FF000000"/>
      <name val="Arial"/>
      <family val="2"/>
    </font>
    <font>
      <b/>
      <i/>
      <sz val="12"/>
      <color rgb="FF000000"/>
      <name val="Arial"/>
      <family val="2"/>
    </font>
    <font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 applyNumberFormat="0" applyFont="0" applyFill="0"/>
    <xf numFmtId="0" fontId="1" fillId="0" borderId="0" applyNumberFormat="0" applyFont="0" applyFill="0"/>
  </cellStyleXfs>
  <cellXfs count="20">
    <xf numFmtId="0" fontId="0" fillId="0" borderId="0" xfId="0"/>
    <xf numFmtId="2" fontId="0" fillId="0" borderId="0" xfId="0" applyNumberFormat="1"/>
    <xf numFmtId="0" fontId="3" fillId="0" borderId="2" xfId="0" applyFont="1" applyFill="1" applyBorder="1"/>
    <xf numFmtId="0" fontId="4" fillId="0" borderId="2" xfId="1" applyFont="1" applyFill="1" applyBorder="1" applyAlignment="1">
      <alignment horizontal="center" vertical="center"/>
    </xf>
    <xf numFmtId="0" fontId="4" fillId="0" borderId="2" xfId="1" applyFont="1" applyFill="1" applyBorder="1" applyAlignment="1">
      <alignment horizontal="center" vertical="center" wrapText="1"/>
    </xf>
    <xf numFmtId="0" fontId="4" fillId="0" borderId="2" xfId="0" applyFont="1" applyFill="1" applyBorder="1" applyAlignment="1">
      <alignment horizontal="center" vertical="center" wrapText="1"/>
    </xf>
    <xf numFmtId="2" fontId="4" fillId="0" borderId="2" xfId="0" applyNumberFormat="1" applyFont="1" applyFill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/>
    </xf>
    <xf numFmtId="0" fontId="6" fillId="0" borderId="2" xfId="1" applyFont="1" applyFill="1" applyBorder="1"/>
    <xf numFmtId="0" fontId="6" fillId="0" borderId="2" xfId="1" applyFont="1" applyFill="1" applyBorder="1" applyAlignment="1">
      <alignment horizontal="center" vertical="center"/>
    </xf>
    <xf numFmtId="0" fontId="6" fillId="0" borderId="2" xfId="0" applyFont="1" applyFill="1" applyBorder="1" applyAlignment="1">
      <alignment horizontal="center" vertical="center"/>
    </xf>
    <xf numFmtId="2" fontId="6" fillId="0" borderId="2" xfId="0" applyNumberFormat="1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6" fillId="0" borderId="0" xfId="0" applyFont="1"/>
    <xf numFmtId="0" fontId="6" fillId="0" borderId="2" xfId="0" applyFont="1" applyBorder="1" applyAlignment="1">
      <alignment horizontal="center"/>
    </xf>
    <xf numFmtId="0" fontId="6" fillId="0" borderId="2" xfId="0" applyFont="1" applyFill="1" applyBorder="1" applyAlignment="1">
      <alignment horizontal="center"/>
    </xf>
    <xf numFmtId="0" fontId="6" fillId="0" borderId="0" xfId="1" applyFont="1" applyAlignment="1">
      <alignment horizontal="left"/>
    </xf>
    <xf numFmtId="0" fontId="6" fillId="0" borderId="2" xfId="1" applyFont="1" applyBorder="1" applyAlignment="1">
      <alignment horizontal="left"/>
    </xf>
    <xf numFmtId="0" fontId="6" fillId="0" borderId="2" xfId="1" applyFont="1" applyBorder="1" applyAlignment="1">
      <alignment horizontal="center"/>
    </xf>
    <xf numFmtId="0" fontId="2" fillId="0" borderId="1" xfId="0" applyFont="1" applyBorder="1"/>
  </cellXfs>
  <cellStyles count="2">
    <cellStyle name="Normal" xfId="0" builtinId="0"/>
    <cellStyle name="Normal 2" xfId="1" xr:uid="{B1FA4991-0464-8A44-940A-383CD9A15DFC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0B3D24-1555-8B45-88EE-225A00E1C89B}">
  <dimension ref="A1:I120"/>
  <sheetViews>
    <sheetView tabSelected="1" topLeftCell="B1" zoomScale="94" workbookViewId="0">
      <selection activeCell="J3" sqref="J3:L6"/>
    </sheetView>
  </sheetViews>
  <sheetFormatPr baseColWidth="10" defaultRowHeight="15" x14ac:dyDescent="0.2"/>
  <cols>
    <col min="1" max="1" width="4.1640625" bestFit="1" customWidth="1"/>
    <col min="2" max="2" width="48.5" bestFit="1" customWidth="1"/>
    <col min="3" max="3" width="109" bestFit="1" customWidth="1"/>
    <col min="4" max="7" width="15.83203125" customWidth="1"/>
    <col min="8" max="8" width="14.33203125" style="1" customWidth="1"/>
    <col min="9" max="9" width="15" bestFit="1" customWidth="1"/>
  </cols>
  <sheetData>
    <row r="1" spans="1:9" ht="18" x14ac:dyDescent="0.2">
      <c r="A1" s="19" t="s">
        <v>0</v>
      </c>
      <c r="B1" s="19"/>
      <c r="C1" s="19"/>
      <c r="D1" s="19"/>
      <c r="E1" s="19"/>
      <c r="F1" s="19"/>
      <c r="G1" s="19"/>
    </row>
    <row r="2" spans="1:9" ht="68" customHeight="1" x14ac:dyDescent="0.2">
      <c r="A2" s="2"/>
      <c r="B2" s="3" t="s">
        <v>1</v>
      </c>
      <c r="C2" s="3" t="s">
        <v>2</v>
      </c>
      <c r="D2" s="4" t="s">
        <v>3</v>
      </c>
      <c r="E2" s="5" t="s">
        <v>4</v>
      </c>
      <c r="F2" s="4" t="s">
        <v>5</v>
      </c>
      <c r="G2" s="5" t="s">
        <v>4</v>
      </c>
      <c r="H2" s="6" t="s">
        <v>6</v>
      </c>
      <c r="I2" s="7" t="s">
        <v>7</v>
      </c>
    </row>
    <row r="3" spans="1:9" ht="16" x14ac:dyDescent="0.2">
      <c r="A3" s="2">
        <v>1</v>
      </c>
      <c r="B3" s="8" t="s">
        <v>8</v>
      </c>
      <c r="C3" s="8" t="s">
        <v>9</v>
      </c>
      <c r="D3" s="9">
        <v>2.63</v>
      </c>
      <c r="E3" s="9">
        <v>13</v>
      </c>
      <c r="F3" s="10">
        <v>2.79</v>
      </c>
      <c r="G3" s="10">
        <v>14</v>
      </c>
      <c r="H3" s="11">
        <v>1.0608365019011408</v>
      </c>
      <c r="I3" s="12" t="s">
        <v>186</v>
      </c>
    </row>
    <row r="4" spans="1:9" ht="16" x14ac:dyDescent="0.2">
      <c r="A4" s="2">
        <v>2</v>
      </c>
      <c r="B4" s="8" t="s">
        <v>10</v>
      </c>
      <c r="C4" s="8" t="s">
        <v>11</v>
      </c>
      <c r="D4" s="9">
        <v>3.18</v>
      </c>
      <c r="E4" s="9">
        <v>20</v>
      </c>
      <c r="F4" s="10">
        <v>4.4400000000000004</v>
      </c>
      <c r="G4" s="10">
        <v>28</v>
      </c>
      <c r="H4" s="11">
        <v>1.3962264150943398</v>
      </c>
      <c r="I4" s="12" t="s">
        <v>185</v>
      </c>
    </row>
    <row r="5" spans="1:9" ht="16" x14ac:dyDescent="0.2">
      <c r="A5" s="2">
        <v>3</v>
      </c>
      <c r="B5" s="8" t="s">
        <v>12</v>
      </c>
      <c r="C5" s="8" t="s">
        <v>13</v>
      </c>
      <c r="D5" s="9">
        <v>2.3199999999999998</v>
      </c>
      <c r="E5" s="9">
        <v>12</v>
      </c>
      <c r="F5" s="10">
        <v>2.68</v>
      </c>
      <c r="G5" s="10">
        <v>12</v>
      </c>
      <c r="H5" s="11">
        <v>1.1551724137931036</v>
      </c>
      <c r="I5" s="12" t="s">
        <v>185</v>
      </c>
    </row>
    <row r="6" spans="1:9" ht="16" x14ac:dyDescent="0.2">
      <c r="A6" s="2">
        <v>4</v>
      </c>
      <c r="B6" s="8" t="s">
        <v>12</v>
      </c>
      <c r="C6" s="8" t="s">
        <v>14</v>
      </c>
      <c r="D6" s="9">
        <v>2.59</v>
      </c>
      <c r="E6" s="9">
        <v>12</v>
      </c>
      <c r="F6" s="10">
        <v>2.84</v>
      </c>
      <c r="G6" s="10">
        <v>12</v>
      </c>
      <c r="H6" s="11">
        <v>1.0965250965250966</v>
      </c>
      <c r="I6" s="12" t="s">
        <v>186</v>
      </c>
    </row>
    <row r="7" spans="1:9" ht="16" x14ac:dyDescent="0.2">
      <c r="A7" s="2">
        <v>5</v>
      </c>
      <c r="B7" s="8" t="s">
        <v>15</v>
      </c>
      <c r="C7" s="8" t="s">
        <v>16</v>
      </c>
      <c r="D7" s="9">
        <v>1.32</v>
      </c>
      <c r="E7" s="9">
        <v>8</v>
      </c>
      <c r="F7" s="10">
        <v>1.71</v>
      </c>
      <c r="G7" s="10">
        <v>10</v>
      </c>
      <c r="H7" s="11">
        <v>1.2954545454545454</v>
      </c>
      <c r="I7" s="12" t="s">
        <v>185</v>
      </c>
    </row>
    <row r="8" spans="1:9" ht="16" x14ac:dyDescent="0.2">
      <c r="A8" s="2">
        <v>6</v>
      </c>
      <c r="B8" s="8" t="s">
        <v>17</v>
      </c>
      <c r="C8" s="8" t="s">
        <v>18</v>
      </c>
      <c r="D8" s="9">
        <v>0.5</v>
      </c>
      <c r="E8" s="9">
        <v>10</v>
      </c>
      <c r="F8" s="10">
        <v>1.72</v>
      </c>
      <c r="G8" s="10">
        <v>13</v>
      </c>
      <c r="H8" s="11">
        <v>3.44</v>
      </c>
      <c r="I8" s="12" t="s">
        <v>185</v>
      </c>
    </row>
    <row r="9" spans="1:9" ht="16" x14ac:dyDescent="0.2">
      <c r="A9" s="2">
        <v>7</v>
      </c>
      <c r="B9" s="8" t="s">
        <v>19</v>
      </c>
      <c r="C9" s="8" t="s">
        <v>20</v>
      </c>
      <c r="D9" s="9">
        <v>2.5</v>
      </c>
      <c r="E9" s="9">
        <v>18</v>
      </c>
      <c r="F9" s="10">
        <v>5.07</v>
      </c>
      <c r="G9" s="10">
        <v>31</v>
      </c>
      <c r="H9" s="11">
        <v>2.028</v>
      </c>
      <c r="I9" s="12" t="s">
        <v>185</v>
      </c>
    </row>
    <row r="10" spans="1:9" ht="16" x14ac:dyDescent="0.2">
      <c r="A10" s="2">
        <v>8</v>
      </c>
      <c r="B10" s="8" t="s">
        <v>21</v>
      </c>
      <c r="C10" s="8" t="s">
        <v>22</v>
      </c>
      <c r="D10" s="9">
        <v>2.31</v>
      </c>
      <c r="E10" s="9">
        <v>12</v>
      </c>
      <c r="F10" s="10">
        <v>1.94</v>
      </c>
      <c r="G10" s="10">
        <v>13</v>
      </c>
      <c r="H10" s="11">
        <v>0.83982683982683981</v>
      </c>
      <c r="I10" s="12" t="s">
        <v>187</v>
      </c>
    </row>
    <row r="11" spans="1:9" ht="16" x14ac:dyDescent="0.2">
      <c r="A11" s="2">
        <v>9</v>
      </c>
      <c r="B11" s="8" t="s">
        <v>21</v>
      </c>
      <c r="C11" s="8" t="s">
        <v>23</v>
      </c>
      <c r="D11" s="9">
        <v>2.4</v>
      </c>
      <c r="E11" s="9">
        <v>10</v>
      </c>
      <c r="F11" s="10">
        <v>1.91</v>
      </c>
      <c r="G11" s="10">
        <v>9</v>
      </c>
      <c r="H11" s="11">
        <v>0.79583333333333328</v>
      </c>
      <c r="I11" s="12" t="s">
        <v>187</v>
      </c>
    </row>
    <row r="12" spans="1:9" ht="16" x14ac:dyDescent="0.2">
      <c r="A12" s="2">
        <v>10</v>
      </c>
      <c r="B12" s="8" t="s">
        <v>24</v>
      </c>
      <c r="C12" s="8" t="s">
        <v>16</v>
      </c>
      <c r="D12" s="9">
        <v>4.4000000000000004</v>
      </c>
      <c r="E12" s="9">
        <v>19</v>
      </c>
      <c r="F12" s="10">
        <v>4.32</v>
      </c>
      <c r="G12" s="10">
        <v>23</v>
      </c>
      <c r="H12" s="11">
        <v>0.98181818181818181</v>
      </c>
      <c r="I12" s="12" t="s">
        <v>186</v>
      </c>
    </row>
    <row r="13" spans="1:9" ht="16" x14ac:dyDescent="0.2">
      <c r="A13" s="2">
        <v>11</v>
      </c>
      <c r="B13" s="16" t="s">
        <v>183</v>
      </c>
      <c r="C13" s="17" t="s">
        <v>16</v>
      </c>
      <c r="D13" s="18">
        <v>0.2</v>
      </c>
      <c r="E13" s="18">
        <v>1</v>
      </c>
      <c r="F13" s="14">
        <v>3.41</v>
      </c>
      <c r="G13" s="15">
        <v>21</v>
      </c>
      <c r="H13" s="15">
        <f>F13/D13</f>
        <v>17.05</v>
      </c>
      <c r="I13" s="14" t="s">
        <v>185</v>
      </c>
    </row>
    <row r="14" spans="1:9" ht="16" x14ac:dyDescent="0.2">
      <c r="A14" s="2">
        <v>12</v>
      </c>
      <c r="B14" s="8" t="s">
        <v>25</v>
      </c>
      <c r="C14" s="8" t="s">
        <v>26</v>
      </c>
      <c r="D14" s="9">
        <v>2.98</v>
      </c>
      <c r="E14" s="9">
        <v>19</v>
      </c>
      <c r="F14" s="10">
        <v>3.25</v>
      </c>
      <c r="G14" s="10">
        <v>18</v>
      </c>
      <c r="H14" s="11">
        <v>1.0906040268456376</v>
      </c>
      <c r="I14" s="12" t="s">
        <v>186</v>
      </c>
    </row>
    <row r="15" spans="1:9" ht="16" x14ac:dyDescent="0.2">
      <c r="A15" s="2">
        <v>13</v>
      </c>
      <c r="B15" s="8" t="s">
        <v>27</v>
      </c>
      <c r="C15" s="8" t="s">
        <v>28</v>
      </c>
      <c r="D15" s="9">
        <v>2.4900000000000002</v>
      </c>
      <c r="E15" s="9">
        <v>16</v>
      </c>
      <c r="F15" s="10">
        <v>4.68</v>
      </c>
      <c r="G15" s="10">
        <v>32</v>
      </c>
      <c r="H15" s="11">
        <v>1.8795180722891565</v>
      </c>
      <c r="I15" s="12" t="s">
        <v>185</v>
      </c>
    </row>
    <row r="16" spans="1:9" ht="16" x14ac:dyDescent="0.2">
      <c r="A16" s="2">
        <v>14</v>
      </c>
      <c r="B16" s="8" t="s">
        <v>27</v>
      </c>
      <c r="C16" s="8" t="s">
        <v>29</v>
      </c>
      <c r="D16" s="9">
        <v>3.99</v>
      </c>
      <c r="E16" s="9">
        <v>19</v>
      </c>
      <c r="F16" s="10">
        <v>4.21</v>
      </c>
      <c r="G16" s="10">
        <v>30</v>
      </c>
      <c r="H16" s="11">
        <v>1.0551378446115287</v>
      </c>
      <c r="I16" s="12" t="s">
        <v>186</v>
      </c>
    </row>
    <row r="17" spans="1:9" ht="16" x14ac:dyDescent="0.2">
      <c r="A17" s="2">
        <v>15</v>
      </c>
      <c r="B17" s="8" t="s">
        <v>30</v>
      </c>
      <c r="C17" s="8" t="s">
        <v>31</v>
      </c>
      <c r="D17" s="9">
        <v>2.2200000000000002</v>
      </c>
      <c r="E17" s="9">
        <v>23</v>
      </c>
      <c r="F17" s="10">
        <v>4.45</v>
      </c>
      <c r="G17" s="10">
        <v>31</v>
      </c>
      <c r="H17" s="11">
        <v>2.0045045045045042</v>
      </c>
      <c r="I17" s="12" t="s">
        <v>185</v>
      </c>
    </row>
    <row r="18" spans="1:9" ht="16" x14ac:dyDescent="0.2">
      <c r="A18" s="2">
        <v>16</v>
      </c>
      <c r="B18" s="8" t="s">
        <v>30</v>
      </c>
      <c r="C18" s="8" t="s">
        <v>32</v>
      </c>
      <c r="D18" s="9">
        <v>2.76</v>
      </c>
      <c r="E18" s="9">
        <v>36</v>
      </c>
      <c r="F18" s="10">
        <v>4.05</v>
      </c>
      <c r="G18" s="10">
        <v>35</v>
      </c>
      <c r="H18" s="11">
        <v>1.4673913043478262</v>
      </c>
      <c r="I18" s="12" t="s">
        <v>185</v>
      </c>
    </row>
    <row r="19" spans="1:9" ht="16" x14ac:dyDescent="0.2">
      <c r="A19" s="2">
        <v>17</v>
      </c>
      <c r="B19" s="8" t="s">
        <v>33</v>
      </c>
      <c r="C19" s="8" t="s">
        <v>34</v>
      </c>
      <c r="D19" s="9">
        <v>4.71</v>
      </c>
      <c r="E19" s="9">
        <v>24</v>
      </c>
      <c r="F19" s="10">
        <v>4.54</v>
      </c>
      <c r="G19" s="10">
        <v>24</v>
      </c>
      <c r="H19" s="11">
        <v>0.96390658174097665</v>
      </c>
      <c r="I19" s="12" t="s">
        <v>186</v>
      </c>
    </row>
    <row r="20" spans="1:9" ht="16" x14ac:dyDescent="0.2">
      <c r="A20" s="2">
        <v>18</v>
      </c>
      <c r="B20" s="8" t="s">
        <v>35</v>
      </c>
      <c r="C20" s="8" t="s">
        <v>36</v>
      </c>
      <c r="D20" s="9">
        <v>1.25</v>
      </c>
      <c r="E20" s="9">
        <v>11</v>
      </c>
      <c r="F20" s="10">
        <v>3.03</v>
      </c>
      <c r="G20" s="10">
        <v>25</v>
      </c>
      <c r="H20" s="11">
        <v>2.4239999999999999</v>
      </c>
      <c r="I20" s="12" t="s">
        <v>185</v>
      </c>
    </row>
    <row r="21" spans="1:9" ht="16" x14ac:dyDescent="0.2">
      <c r="A21" s="2">
        <v>19</v>
      </c>
      <c r="B21" s="8" t="s">
        <v>37</v>
      </c>
      <c r="C21" s="8" t="s">
        <v>9</v>
      </c>
      <c r="D21" s="9">
        <v>2.65</v>
      </c>
      <c r="E21" s="9">
        <v>14</v>
      </c>
      <c r="F21" s="10">
        <v>2.88</v>
      </c>
      <c r="G21" s="10">
        <v>13</v>
      </c>
      <c r="H21" s="11">
        <v>1.0867924528301887</v>
      </c>
      <c r="I21" s="12" t="s">
        <v>186</v>
      </c>
    </row>
    <row r="22" spans="1:9" ht="16" x14ac:dyDescent="0.2">
      <c r="A22" s="2">
        <v>20</v>
      </c>
      <c r="B22" s="8" t="s">
        <v>38</v>
      </c>
      <c r="C22" s="8" t="s">
        <v>9</v>
      </c>
      <c r="D22" s="9">
        <v>3.17</v>
      </c>
      <c r="E22" s="9">
        <v>14</v>
      </c>
      <c r="F22" s="10">
        <v>2.4</v>
      </c>
      <c r="G22" s="10">
        <v>14</v>
      </c>
      <c r="H22" s="11">
        <v>0.75709779179810721</v>
      </c>
      <c r="I22" s="12" t="s">
        <v>187</v>
      </c>
    </row>
    <row r="23" spans="1:9" ht="16" x14ac:dyDescent="0.2">
      <c r="A23" s="2">
        <v>21</v>
      </c>
      <c r="B23" s="8" t="s">
        <v>39</v>
      </c>
      <c r="C23" s="8" t="s">
        <v>40</v>
      </c>
      <c r="D23" s="9">
        <v>1.61</v>
      </c>
      <c r="E23" s="9">
        <v>10</v>
      </c>
      <c r="F23" s="10">
        <v>2.4900000000000002</v>
      </c>
      <c r="G23" s="10">
        <v>18</v>
      </c>
      <c r="H23" s="11">
        <v>1.5465838509316772</v>
      </c>
      <c r="I23" s="12" t="s">
        <v>185</v>
      </c>
    </row>
    <row r="24" spans="1:9" ht="16" x14ac:dyDescent="0.2">
      <c r="A24" s="2">
        <v>22</v>
      </c>
      <c r="B24" s="8" t="s">
        <v>39</v>
      </c>
      <c r="C24" s="8" t="s">
        <v>41</v>
      </c>
      <c r="D24" s="9">
        <v>2.0099999999999998</v>
      </c>
      <c r="E24" s="9">
        <v>16</v>
      </c>
      <c r="F24" s="10">
        <v>2.54</v>
      </c>
      <c r="G24" s="10">
        <v>18</v>
      </c>
      <c r="H24" s="11">
        <v>1.2636815920398012</v>
      </c>
      <c r="I24" s="12" t="s">
        <v>185</v>
      </c>
    </row>
    <row r="25" spans="1:9" ht="16" x14ac:dyDescent="0.2">
      <c r="A25" s="2">
        <v>23</v>
      </c>
      <c r="B25" s="8" t="s">
        <v>39</v>
      </c>
      <c r="C25" s="8" t="s">
        <v>42</v>
      </c>
      <c r="D25" s="9">
        <v>1.7</v>
      </c>
      <c r="E25" s="9">
        <v>11</v>
      </c>
      <c r="F25" s="10">
        <v>1.1200000000000001</v>
      </c>
      <c r="G25" s="10">
        <v>9</v>
      </c>
      <c r="H25" s="11">
        <v>0.65882352941176481</v>
      </c>
      <c r="I25" s="12" t="s">
        <v>187</v>
      </c>
    </row>
    <row r="26" spans="1:9" ht="16" x14ac:dyDescent="0.2">
      <c r="A26" s="2">
        <v>24</v>
      </c>
      <c r="B26" s="8" t="s">
        <v>43</v>
      </c>
      <c r="C26" s="8" t="s">
        <v>44</v>
      </c>
      <c r="D26" s="9">
        <v>2.98</v>
      </c>
      <c r="E26" s="9">
        <v>16</v>
      </c>
      <c r="F26" s="10">
        <v>3.64</v>
      </c>
      <c r="G26" s="10">
        <v>17</v>
      </c>
      <c r="H26" s="11">
        <v>1.2214765100671141</v>
      </c>
      <c r="I26" s="12" t="s">
        <v>185</v>
      </c>
    </row>
    <row r="27" spans="1:9" ht="16" x14ac:dyDescent="0.2">
      <c r="A27" s="2">
        <v>25</v>
      </c>
      <c r="B27" s="8" t="s">
        <v>45</v>
      </c>
      <c r="C27" s="8" t="s">
        <v>46</v>
      </c>
      <c r="D27" s="9">
        <v>2.95</v>
      </c>
      <c r="E27" s="9">
        <v>18</v>
      </c>
      <c r="F27" s="10">
        <v>2.87</v>
      </c>
      <c r="G27" s="10">
        <v>18</v>
      </c>
      <c r="H27" s="11">
        <v>0.97288135593220337</v>
      </c>
      <c r="I27" s="12" t="s">
        <v>186</v>
      </c>
    </row>
    <row r="28" spans="1:9" ht="16" x14ac:dyDescent="0.2">
      <c r="A28" s="2">
        <v>26</v>
      </c>
      <c r="B28" s="8" t="s">
        <v>47</v>
      </c>
      <c r="C28" s="8" t="s">
        <v>48</v>
      </c>
      <c r="D28" s="9">
        <v>4.4400000000000004</v>
      </c>
      <c r="E28" s="9">
        <v>25</v>
      </c>
      <c r="F28" s="10">
        <v>4.57</v>
      </c>
      <c r="G28" s="10">
        <v>22</v>
      </c>
      <c r="H28" s="11">
        <v>1.0292792792792793</v>
      </c>
      <c r="I28" s="12" t="s">
        <v>186</v>
      </c>
    </row>
    <row r="29" spans="1:9" ht="16" x14ac:dyDescent="0.2">
      <c r="A29" s="2">
        <v>27</v>
      </c>
      <c r="B29" s="8" t="s">
        <v>49</v>
      </c>
      <c r="C29" s="8" t="s">
        <v>50</v>
      </c>
      <c r="D29" s="9">
        <v>4.92</v>
      </c>
      <c r="E29" s="9">
        <v>31</v>
      </c>
      <c r="F29" s="10">
        <v>4.87</v>
      </c>
      <c r="G29" s="10">
        <v>32</v>
      </c>
      <c r="H29" s="11">
        <v>0.98983739837398377</v>
      </c>
      <c r="I29" s="12" t="s">
        <v>186</v>
      </c>
    </row>
    <row r="30" spans="1:9" ht="16" x14ac:dyDescent="0.2">
      <c r="A30" s="2">
        <v>28</v>
      </c>
      <c r="B30" s="8" t="s">
        <v>51</v>
      </c>
      <c r="C30" s="8" t="s">
        <v>52</v>
      </c>
      <c r="D30" s="9">
        <v>4.4000000000000004</v>
      </c>
      <c r="E30" s="9">
        <v>21</v>
      </c>
      <c r="F30" s="10">
        <v>5.1100000000000003</v>
      </c>
      <c r="G30" s="10">
        <v>22</v>
      </c>
      <c r="H30" s="11">
        <v>1.1613636363636364</v>
      </c>
      <c r="I30" s="12" t="s">
        <v>185</v>
      </c>
    </row>
    <row r="31" spans="1:9" ht="16" x14ac:dyDescent="0.2">
      <c r="A31" s="2">
        <v>29</v>
      </c>
      <c r="B31" s="8" t="s">
        <v>53</v>
      </c>
      <c r="C31" s="8" t="s">
        <v>14</v>
      </c>
      <c r="D31" s="9">
        <v>0.99</v>
      </c>
      <c r="E31" s="9">
        <v>6</v>
      </c>
      <c r="F31" s="10">
        <v>1.42</v>
      </c>
      <c r="G31" s="10">
        <v>8</v>
      </c>
      <c r="H31" s="11">
        <v>1.4343434343434343</v>
      </c>
      <c r="I31" s="12" t="s">
        <v>185</v>
      </c>
    </row>
    <row r="32" spans="1:9" ht="16" x14ac:dyDescent="0.2">
      <c r="A32" s="2">
        <v>30</v>
      </c>
      <c r="B32" s="8" t="s">
        <v>54</v>
      </c>
      <c r="C32" s="8" t="s">
        <v>55</v>
      </c>
      <c r="D32" s="9">
        <v>1.83</v>
      </c>
      <c r="E32" s="9">
        <v>17</v>
      </c>
      <c r="F32" s="10">
        <v>1.87</v>
      </c>
      <c r="G32" s="10">
        <v>17</v>
      </c>
      <c r="H32" s="11">
        <v>1.0218579234972678</v>
      </c>
      <c r="I32" s="12" t="s">
        <v>186</v>
      </c>
    </row>
    <row r="33" spans="1:9" ht="16" x14ac:dyDescent="0.2">
      <c r="A33" s="2">
        <v>31</v>
      </c>
      <c r="B33" s="8" t="s">
        <v>56</v>
      </c>
      <c r="C33" s="8" t="s">
        <v>57</v>
      </c>
      <c r="D33" s="9">
        <v>1.94</v>
      </c>
      <c r="E33" s="9">
        <v>10</v>
      </c>
      <c r="F33" s="10">
        <v>1.68</v>
      </c>
      <c r="G33" s="10">
        <v>11</v>
      </c>
      <c r="H33" s="11">
        <v>0.865979381443299</v>
      </c>
      <c r="I33" s="12" t="s">
        <v>187</v>
      </c>
    </row>
    <row r="34" spans="1:9" ht="16" x14ac:dyDescent="0.2">
      <c r="A34" s="2">
        <v>32</v>
      </c>
      <c r="B34" s="8" t="s">
        <v>58</v>
      </c>
      <c r="C34" s="8" t="s">
        <v>59</v>
      </c>
      <c r="D34" s="9">
        <v>1.66</v>
      </c>
      <c r="E34" s="9">
        <v>7</v>
      </c>
      <c r="F34" s="10">
        <v>2.9</v>
      </c>
      <c r="G34" s="10">
        <v>10</v>
      </c>
      <c r="H34" s="11">
        <v>1.7469879518072289</v>
      </c>
      <c r="I34" s="12" t="s">
        <v>185</v>
      </c>
    </row>
    <row r="35" spans="1:9" ht="16" x14ac:dyDescent="0.2">
      <c r="A35" s="2">
        <v>33</v>
      </c>
      <c r="B35" s="8" t="s">
        <v>58</v>
      </c>
      <c r="C35" s="8" t="s">
        <v>60</v>
      </c>
      <c r="D35" s="9">
        <v>3.37</v>
      </c>
      <c r="E35" s="9">
        <v>20</v>
      </c>
      <c r="F35" s="10">
        <v>4.99</v>
      </c>
      <c r="G35" s="10">
        <v>20</v>
      </c>
      <c r="H35" s="11">
        <v>1.4807121661721068</v>
      </c>
      <c r="I35" s="12" t="s">
        <v>185</v>
      </c>
    </row>
    <row r="36" spans="1:9" ht="16" x14ac:dyDescent="0.2">
      <c r="A36" s="2">
        <v>34</v>
      </c>
      <c r="B36" s="8" t="s">
        <v>58</v>
      </c>
      <c r="C36" s="8" t="s">
        <v>61</v>
      </c>
      <c r="D36" s="9">
        <v>3.51</v>
      </c>
      <c r="E36" s="9">
        <v>20</v>
      </c>
      <c r="F36" s="10">
        <v>3.6</v>
      </c>
      <c r="G36" s="10">
        <v>14</v>
      </c>
      <c r="H36" s="11">
        <v>1.0256410256410258</v>
      </c>
      <c r="I36" s="12" t="s">
        <v>186</v>
      </c>
    </row>
    <row r="37" spans="1:9" ht="16" x14ac:dyDescent="0.2">
      <c r="A37" s="2">
        <v>35</v>
      </c>
      <c r="B37" s="8" t="s">
        <v>62</v>
      </c>
      <c r="C37" s="8" t="s">
        <v>14</v>
      </c>
      <c r="D37" s="9">
        <v>0.08</v>
      </c>
      <c r="E37" s="9">
        <v>3</v>
      </c>
      <c r="F37" s="10">
        <v>1.74</v>
      </c>
      <c r="G37" s="10">
        <v>9</v>
      </c>
      <c r="H37" s="11">
        <v>21.75</v>
      </c>
      <c r="I37" s="12" t="s">
        <v>185</v>
      </c>
    </row>
    <row r="38" spans="1:9" ht="16" x14ac:dyDescent="0.2">
      <c r="A38" s="2">
        <v>36</v>
      </c>
      <c r="B38" s="8" t="s">
        <v>63</v>
      </c>
      <c r="C38" s="8" t="s">
        <v>64</v>
      </c>
      <c r="D38" s="9">
        <v>0.47</v>
      </c>
      <c r="E38" s="9">
        <v>13</v>
      </c>
      <c r="F38" s="10">
        <v>3.7</v>
      </c>
      <c r="G38" s="10">
        <v>16</v>
      </c>
      <c r="H38" s="11">
        <v>7.8723404255319158</v>
      </c>
      <c r="I38" s="12" t="s">
        <v>185</v>
      </c>
    </row>
    <row r="39" spans="1:9" ht="16" x14ac:dyDescent="0.2">
      <c r="A39" s="2">
        <v>37</v>
      </c>
      <c r="B39" s="8" t="s">
        <v>63</v>
      </c>
      <c r="C39" s="8" t="s">
        <v>65</v>
      </c>
      <c r="D39" s="9">
        <v>3.79</v>
      </c>
      <c r="E39" s="9">
        <v>16</v>
      </c>
      <c r="F39" s="10">
        <v>4.7</v>
      </c>
      <c r="G39" s="10">
        <v>18</v>
      </c>
      <c r="H39" s="11">
        <v>1.2401055408970976</v>
      </c>
      <c r="I39" s="12" t="s">
        <v>185</v>
      </c>
    </row>
    <row r="40" spans="1:9" ht="16" x14ac:dyDescent="0.2">
      <c r="A40" s="2">
        <v>38</v>
      </c>
      <c r="B40" s="8" t="s">
        <v>66</v>
      </c>
      <c r="C40" s="8" t="s">
        <v>67</v>
      </c>
      <c r="D40" s="9">
        <v>3.66</v>
      </c>
      <c r="E40" s="9">
        <v>22</v>
      </c>
      <c r="F40" s="10">
        <v>6.22</v>
      </c>
      <c r="G40" s="10">
        <v>30</v>
      </c>
      <c r="H40" s="11">
        <v>1.6994535519125682</v>
      </c>
      <c r="I40" s="12" t="s">
        <v>185</v>
      </c>
    </row>
    <row r="41" spans="1:9" ht="16" x14ac:dyDescent="0.2">
      <c r="A41" s="2">
        <v>39</v>
      </c>
      <c r="B41" s="8" t="s">
        <v>68</v>
      </c>
      <c r="C41" s="8" t="s">
        <v>69</v>
      </c>
      <c r="D41" s="9">
        <v>3.31</v>
      </c>
      <c r="E41" s="9">
        <v>21</v>
      </c>
      <c r="F41" s="10">
        <v>3.81</v>
      </c>
      <c r="G41" s="10">
        <v>24</v>
      </c>
      <c r="H41" s="11">
        <v>1.1510574018126889</v>
      </c>
      <c r="I41" s="12" t="s">
        <v>185</v>
      </c>
    </row>
    <row r="42" spans="1:9" ht="16" x14ac:dyDescent="0.2">
      <c r="A42" s="2">
        <v>40</v>
      </c>
      <c r="B42" s="8" t="s">
        <v>68</v>
      </c>
      <c r="C42" s="8" t="s">
        <v>16</v>
      </c>
      <c r="D42" s="9">
        <v>3.49</v>
      </c>
      <c r="E42" s="9">
        <v>19</v>
      </c>
      <c r="F42" s="10">
        <v>3.58</v>
      </c>
      <c r="G42" s="10">
        <v>23</v>
      </c>
      <c r="H42" s="11">
        <v>1.0257879656160458</v>
      </c>
      <c r="I42" s="12" t="s">
        <v>186</v>
      </c>
    </row>
    <row r="43" spans="1:9" ht="16" x14ac:dyDescent="0.2">
      <c r="A43" s="2">
        <v>41</v>
      </c>
      <c r="B43" s="8" t="s">
        <v>70</v>
      </c>
      <c r="C43" s="8" t="s">
        <v>16</v>
      </c>
      <c r="D43" s="9">
        <v>1.36</v>
      </c>
      <c r="E43" s="9">
        <v>23</v>
      </c>
      <c r="F43" s="10">
        <v>2.39</v>
      </c>
      <c r="G43" s="10">
        <v>24</v>
      </c>
      <c r="H43" s="11">
        <v>1.7573529411764706</v>
      </c>
      <c r="I43" s="12" t="s">
        <v>185</v>
      </c>
    </row>
    <row r="44" spans="1:9" ht="16" x14ac:dyDescent="0.2">
      <c r="A44" s="2">
        <v>42</v>
      </c>
      <c r="B44" s="8" t="s">
        <v>71</v>
      </c>
      <c r="C44" s="8" t="s">
        <v>72</v>
      </c>
      <c r="D44" s="9">
        <v>2.85</v>
      </c>
      <c r="E44" s="9">
        <v>21</v>
      </c>
      <c r="F44" s="10">
        <v>2.21</v>
      </c>
      <c r="G44" s="10">
        <v>21</v>
      </c>
      <c r="H44" s="11">
        <v>0.77543859649122804</v>
      </c>
      <c r="I44" s="12" t="s">
        <v>187</v>
      </c>
    </row>
    <row r="45" spans="1:9" ht="16" x14ac:dyDescent="0.2">
      <c r="A45" s="2">
        <v>43</v>
      </c>
      <c r="B45" s="8" t="s">
        <v>73</v>
      </c>
      <c r="C45" s="8" t="s">
        <v>74</v>
      </c>
      <c r="D45" s="9">
        <v>3.17</v>
      </c>
      <c r="E45" s="9">
        <v>11</v>
      </c>
      <c r="F45" s="10">
        <v>4.0599999999999996</v>
      </c>
      <c r="G45" s="10">
        <v>17</v>
      </c>
      <c r="H45" s="11">
        <v>1.2807570977917979</v>
      </c>
      <c r="I45" s="12" t="s">
        <v>185</v>
      </c>
    </row>
    <row r="46" spans="1:9" ht="16" x14ac:dyDescent="0.2">
      <c r="A46" s="2">
        <v>44</v>
      </c>
      <c r="B46" s="8" t="s">
        <v>75</v>
      </c>
      <c r="C46" s="8" t="s">
        <v>76</v>
      </c>
      <c r="D46" s="9">
        <v>3.24</v>
      </c>
      <c r="E46" s="9">
        <v>22</v>
      </c>
      <c r="F46" s="10">
        <v>3.44</v>
      </c>
      <c r="G46" s="10">
        <v>21</v>
      </c>
      <c r="H46" s="11">
        <v>1.0617283950617282</v>
      </c>
      <c r="I46" s="12" t="s">
        <v>186</v>
      </c>
    </row>
    <row r="47" spans="1:9" ht="16" x14ac:dyDescent="0.2">
      <c r="A47" s="2">
        <v>45</v>
      </c>
      <c r="B47" s="8" t="s">
        <v>75</v>
      </c>
      <c r="C47" s="8" t="s">
        <v>77</v>
      </c>
      <c r="D47" s="9">
        <v>3.55</v>
      </c>
      <c r="E47" s="9">
        <v>18</v>
      </c>
      <c r="F47" s="10">
        <v>3.13</v>
      </c>
      <c r="G47" s="10">
        <v>21</v>
      </c>
      <c r="H47" s="11">
        <v>0.88169014084507047</v>
      </c>
      <c r="I47" s="12" t="s">
        <v>187</v>
      </c>
    </row>
    <row r="48" spans="1:9" ht="16" x14ac:dyDescent="0.2">
      <c r="A48" s="2">
        <v>46</v>
      </c>
      <c r="B48" s="8" t="s">
        <v>78</v>
      </c>
      <c r="C48" s="8" t="s">
        <v>79</v>
      </c>
      <c r="D48" s="9">
        <v>1.82</v>
      </c>
      <c r="E48" s="9">
        <v>17</v>
      </c>
      <c r="F48" s="10">
        <v>1.59</v>
      </c>
      <c r="G48" s="10">
        <v>24</v>
      </c>
      <c r="H48" s="11">
        <v>0.87362637362637363</v>
      </c>
      <c r="I48" s="12" t="s">
        <v>187</v>
      </c>
    </row>
    <row r="49" spans="1:9" ht="16" x14ac:dyDescent="0.2">
      <c r="A49" s="2">
        <v>47</v>
      </c>
      <c r="B49" s="8" t="s">
        <v>78</v>
      </c>
      <c r="C49" s="8" t="s">
        <v>80</v>
      </c>
      <c r="D49" s="9">
        <v>2.73</v>
      </c>
      <c r="E49" s="9">
        <v>23</v>
      </c>
      <c r="F49" s="10">
        <v>2.52</v>
      </c>
      <c r="G49" s="10">
        <v>25</v>
      </c>
      <c r="H49" s="11">
        <v>0.92307692307692313</v>
      </c>
      <c r="I49" s="12" t="s">
        <v>186</v>
      </c>
    </row>
    <row r="50" spans="1:9" ht="16" x14ac:dyDescent="0.2">
      <c r="A50" s="2">
        <v>48</v>
      </c>
      <c r="B50" s="8" t="s">
        <v>81</v>
      </c>
      <c r="C50" s="8" t="s">
        <v>18</v>
      </c>
      <c r="D50" s="9">
        <v>3.44</v>
      </c>
      <c r="E50" s="9">
        <v>17</v>
      </c>
      <c r="F50" s="10">
        <v>3.91</v>
      </c>
      <c r="G50" s="10">
        <v>18</v>
      </c>
      <c r="H50" s="11">
        <v>1.1366279069767442</v>
      </c>
      <c r="I50" s="12" t="s">
        <v>185</v>
      </c>
    </row>
    <row r="51" spans="1:9" ht="16" x14ac:dyDescent="0.2">
      <c r="A51" s="2">
        <v>49</v>
      </c>
      <c r="B51" s="8" t="s">
        <v>81</v>
      </c>
      <c r="C51" s="8" t="s">
        <v>82</v>
      </c>
      <c r="D51" s="9">
        <v>3.76</v>
      </c>
      <c r="E51" s="9">
        <v>17</v>
      </c>
      <c r="F51" s="10">
        <v>4.45</v>
      </c>
      <c r="G51" s="10">
        <v>18</v>
      </c>
      <c r="H51" s="11">
        <v>1.1835106382978724</v>
      </c>
      <c r="I51" s="12" t="s">
        <v>185</v>
      </c>
    </row>
    <row r="52" spans="1:9" ht="16" x14ac:dyDescent="0.2">
      <c r="A52" s="2">
        <v>50</v>
      </c>
      <c r="B52" s="8" t="s">
        <v>83</v>
      </c>
      <c r="C52" s="8" t="s">
        <v>84</v>
      </c>
      <c r="D52" s="9">
        <v>0.51</v>
      </c>
      <c r="E52" s="9">
        <v>16</v>
      </c>
      <c r="F52" s="10">
        <v>3.62</v>
      </c>
      <c r="G52" s="10">
        <v>35</v>
      </c>
      <c r="H52" s="11">
        <v>7.0980392156862742</v>
      </c>
      <c r="I52" s="12" t="s">
        <v>185</v>
      </c>
    </row>
    <row r="53" spans="1:9" ht="16" x14ac:dyDescent="0.2">
      <c r="A53" s="2">
        <v>51</v>
      </c>
      <c r="B53" s="8" t="s">
        <v>85</v>
      </c>
      <c r="C53" s="8" t="s">
        <v>14</v>
      </c>
      <c r="D53" s="9">
        <v>2.6</v>
      </c>
      <c r="E53" s="9">
        <v>12</v>
      </c>
      <c r="F53" s="10">
        <v>2.75</v>
      </c>
      <c r="G53" s="10">
        <v>12</v>
      </c>
      <c r="H53" s="11">
        <v>1.0576923076923077</v>
      </c>
      <c r="I53" s="12" t="s">
        <v>186</v>
      </c>
    </row>
    <row r="54" spans="1:9" ht="16" x14ac:dyDescent="0.2">
      <c r="A54" s="2">
        <v>52</v>
      </c>
      <c r="B54" s="8" t="s">
        <v>86</v>
      </c>
      <c r="C54" s="8" t="s">
        <v>87</v>
      </c>
      <c r="D54" s="9">
        <v>1.68</v>
      </c>
      <c r="E54" s="9">
        <v>15</v>
      </c>
      <c r="F54" s="10">
        <v>2.3199999999999998</v>
      </c>
      <c r="G54" s="10">
        <v>14</v>
      </c>
      <c r="H54" s="11">
        <v>1.3809523809523809</v>
      </c>
      <c r="I54" s="12" t="s">
        <v>185</v>
      </c>
    </row>
    <row r="55" spans="1:9" ht="16" x14ac:dyDescent="0.2">
      <c r="A55" s="2">
        <v>53</v>
      </c>
      <c r="B55" s="8" t="s">
        <v>88</v>
      </c>
      <c r="C55" s="8" t="s">
        <v>16</v>
      </c>
      <c r="D55" s="9">
        <v>1.5</v>
      </c>
      <c r="E55" s="9">
        <v>8</v>
      </c>
      <c r="F55" s="10">
        <v>0.11</v>
      </c>
      <c r="G55" s="10">
        <v>1</v>
      </c>
      <c r="H55" s="11">
        <v>7.3333333333333334E-2</v>
      </c>
      <c r="I55" s="12" t="s">
        <v>187</v>
      </c>
    </row>
    <row r="56" spans="1:9" ht="16" x14ac:dyDescent="0.2">
      <c r="A56" s="2">
        <v>54</v>
      </c>
      <c r="B56" s="8" t="s">
        <v>89</v>
      </c>
      <c r="C56" s="8" t="s">
        <v>90</v>
      </c>
      <c r="D56" s="9">
        <v>2.36</v>
      </c>
      <c r="E56" s="9">
        <v>10</v>
      </c>
      <c r="F56" s="10">
        <v>2.23</v>
      </c>
      <c r="G56" s="10">
        <v>10</v>
      </c>
      <c r="H56" s="11">
        <v>0.94491525423728817</v>
      </c>
      <c r="I56" s="12" t="s">
        <v>186</v>
      </c>
    </row>
    <row r="57" spans="1:9" ht="16" x14ac:dyDescent="0.2">
      <c r="A57" s="2">
        <v>55</v>
      </c>
      <c r="B57" s="8" t="s">
        <v>91</v>
      </c>
      <c r="C57" s="8" t="s">
        <v>92</v>
      </c>
      <c r="D57" s="9">
        <v>2.0099999999999998</v>
      </c>
      <c r="E57" s="9">
        <v>18</v>
      </c>
      <c r="F57" s="10">
        <v>3.65</v>
      </c>
      <c r="G57" s="10">
        <v>22</v>
      </c>
      <c r="H57" s="11">
        <v>1.8159203980099503</v>
      </c>
      <c r="I57" s="12" t="s">
        <v>185</v>
      </c>
    </row>
    <row r="58" spans="1:9" ht="16" x14ac:dyDescent="0.2">
      <c r="A58" s="2">
        <v>56</v>
      </c>
      <c r="B58" s="8" t="s">
        <v>91</v>
      </c>
      <c r="C58" s="8" t="s">
        <v>93</v>
      </c>
      <c r="D58" s="9">
        <v>2.37</v>
      </c>
      <c r="E58" s="9">
        <v>17</v>
      </c>
      <c r="F58" s="10">
        <v>2.42</v>
      </c>
      <c r="G58" s="10">
        <v>20</v>
      </c>
      <c r="H58" s="11">
        <v>1.0210970464135021</v>
      </c>
      <c r="I58" s="12" t="s">
        <v>186</v>
      </c>
    </row>
    <row r="59" spans="1:9" ht="16" x14ac:dyDescent="0.2">
      <c r="A59" s="2">
        <v>57</v>
      </c>
      <c r="B59" s="8" t="s">
        <v>91</v>
      </c>
      <c r="C59" s="8" t="s">
        <v>94</v>
      </c>
      <c r="D59" s="9">
        <v>2.44</v>
      </c>
      <c r="E59" s="9">
        <v>22</v>
      </c>
      <c r="F59" s="10">
        <v>3.66</v>
      </c>
      <c r="G59" s="10">
        <v>22</v>
      </c>
      <c r="H59" s="11">
        <v>1.5</v>
      </c>
      <c r="I59" s="12" t="s">
        <v>185</v>
      </c>
    </row>
    <row r="60" spans="1:9" ht="16" x14ac:dyDescent="0.2">
      <c r="A60" s="2">
        <v>58</v>
      </c>
      <c r="B60" s="8" t="s">
        <v>95</v>
      </c>
      <c r="C60" s="8" t="s">
        <v>96</v>
      </c>
      <c r="D60" s="9">
        <v>2.54</v>
      </c>
      <c r="E60" s="9">
        <v>13</v>
      </c>
      <c r="F60" s="10">
        <v>2.67</v>
      </c>
      <c r="G60" s="10">
        <v>14</v>
      </c>
      <c r="H60" s="11">
        <v>1.0511811023622046</v>
      </c>
      <c r="I60" s="12" t="s">
        <v>186</v>
      </c>
    </row>
    <row r="61" spans="1:9" ht="16" x14ac:dyDescent="0.2">
      <c r="A61" s="2">
        <v>59</v>
      </c>
      <c r="B61" s="8" t="s">
        <v>95</v>
      </c>
      <c r="C61" s="8" t="s">
        <v>97</v>
      </c>
      <c r="D61" s="9">
        <v>2.7</v>
      </c>
      <c r="E61" s="9">
        <v>14</v>
      </c>
      <c r="F61" s="10">
        <v>3.14</v>
      </c>
      <c r="G61" s="10">
        <v>14</v>
      </c>
      <c r="H61" s="11">
        <v>1.162962962962963</v>
      </c>
      <c r="I61" s="12" t="s">
        <v>185</v>
      </c>
    </row>
    <row r="62" spans="1:9" ht="16" x14ac:dyDescent="0.2">
      <c r="A62" s="2">
        <v>60</v>
      </c>
      <c r="B62" s="8" t="s">
        <v>98</v>
      </c>
      <c r="C62" s="8" t="s">
        <v>99</v>
      </c>
      <c r="D62" s="9">
        <v>0.53</v>
      </c>
      <c r="E62" s="9">
        <v>2</v>
      </c>
      <c r="F62" s="10">
        <v>3.23</v>
      </c>
      <c r="G62" s="10">
        <v>16</v>
      </c>
      <c r="H62" s="11">
        <v>6.0943396226415087</v>
      </c>
      <c r="I62" s="12" t="s">
        <v>185</v>
      </c>
    </row>
    <row r="63" spans="1:9" ht="16" x14ac:dyDescent="0.2">
      <c r="A63" s="2">
        <v>61</v>
      </c>
      <c r="B63" s="8" t="s">
        <v>98</v>
      </c>
      <c r="C63" s="8" t="s">
        <v>100</v>
      </c>
      <c r="D63" s="9">
        <v>3.38</v>
      </c>
      <c r="E63" s="9">
        <v>15</v>
      </c>
      <c r="F63" s="10">
        <v>2.87</v>
      </c>
      <c r="G63" s="10">
        <v>16</v>
      </c>
      <c r="H63" s="11">
        <v>0.84911242603550297</v>
      </c>
      <c r="I63" s="12" t="s">
        <v>187</v>
      </c>
    </row>
    <row r="64" spans="1:9" ht="16" x14ac:dyDescent="0.2">
      <c r="A64" s="2">
        <v>62</v>
      </c>
      <c r="B64" s="8" t="s">
        <v>101</v>
      </c>
      <c r="C64" s="8" t="s">
        <v>16</v>
      </c>
      <c r="D64" s="9">
        <v>1.54</v>
      </c>
      <c r="E64" s="9">
        <v>7</v>
      </c>
      <c r="F64" s="10">
        <v>1.06</v>
      </c>
      <c r="G64" s="10">
        <v>6</v>
      </c>
      <c r="H64" s="11">
        <v>0.68831168831168832</v>
      </c>
      <c r="I64" s="12" t="s">
        <v>187</v>
      </c>
    </row>
    <row r="65" spans="1:9" ht="16" x14ac:dyDescent="0.2">
      <c r="A65" s="2">
        <v>63</v>
      </c>
      <c r="B65" s="8" t="s">
        <v>102</v>
      </c>
      <c r="C65" s="8" t="s">
        <v>103</v>
      </c>
      <c r="D65" s="9">
        <v>3.13</v>
      </c>
      <c r="E65" s="9">
        <v>12</v>
      </c>
      <c r="F65" s="10">
        <v>3.92</v>
      </c>
      <c r="G65" s="10">
        <v>16</v>
      </c>
      <c r="H65" s="11">
        <v>1.2523961661341854</v>
      </c>
      <c r="I65" s="12" t="s">
        <v>185</v>
      </c>
    </row>
    <row r="66" spans="1:9" ht="16" x14ac:dyDescent="0.2">
      <c r="A66" s="2">
        <v>64</v>
      </c>
      <c r="B66" s="8" t="s">
        <v>104</v>
      </c>
      <c r="C66" s="8" t="s">
        <v>105</v>
      </c>
      <c r="D66" s="9">
        <v>3.27</v>
      </c>
      <c r="E66" s="9">
        <v>26</v>
      </c>
      <c r="F66" s="10">
        <v>1.35</v>
      </c>
      <c r="G66" s="10">
        <v>25</v>
      </c>
      <c r="H66" s="11">
        <v>0.41284403669724773</v>
      </c>
      <c r="I66" s="12" t="s">
        <v>187</v>
      </c>
    </row>
    <row r="67" spans="1:9" ht="16" x14ac:dyDescent="0.2">
      <c r="A67" s="2">
        <v>65</v>
      </c>
      <c r="B67" s="8" t="s">
        <v>104</v>
      </c>
      <c r="C67" s="8" t="s">
        <v>106</v>
      </c>
      <c r="D67" s="9">
        <v>5.59</v>
      </c>
      <c r="E67" s="9">
        <v>28</v>
      </c>
      <c r="F67" s="10">
        <v>5.42</v>
      </c>
      <c r="G67" s="10">
        <v>28</v>
      </c>
      <c r="H67" s="11">
        <v>0.96958855098389984</v>
      </c>
      <c r="I67" s="12" t="s">
        <v>186</v>
      </c>
    </row>
    <row r="68" spans="1:9" ht="16" x14ac:dyDescent="0.2">
      <c r="A68" s="2">
        <v>66</v>
      </c>
      <c r="B68" s="8" t="s">
        <v>107</v>
      </c>
      <c r="C68" s="8" t="s">
        <v>108</v>
      </c>
      <c r="D68" s="9">
        <v>5.14</v>
      </c>
      <c r="E68" s="9">
        <v>31</v>
      </c>
      <c r="F68" s="10">
        <v>5.76</v>
      </c>
      <c r="G68" s="10">
        <v>38</v>
      </c>
      <c r="H68" s="11">
        <v>1.1206225680933852</v>
      </c>
      <c r="I68" s="12" t="s">
        <v>185</v>
      </c>
    </row>
    <row r="69" spans="1:9" ht="16" x14ac:dyDescent="0.2">
      <c r="A69" s="2">
        <v>67</v>
      </c>
      <c r="B69" s="8" t="s">
        <v>109</v>
      </c>
      <c r="C69" s="8" t="s">
        <v>110</v>
      </c>
      <c r="D69" s="9">
        <v>4.87</v>
      </c>
      <c r="E69" s="9">
        <v>22</v>
      </c>
      <c r="F69" s="10">
        <v>5.99</v>
      </c>
      <c r="G69" s="10">
        <v>20</v>
      </c>
      <c r="H69" s="11">
        <v>1.2299794661190966</v>
      </c>
      <c r="I69" s="12" t="s">
        <v>185</v>
      </c>
    </row>
    <row r="70" spans="1:9" ht="16" x14ac:dyDescent="0.2">
      <c r="A70" s="2">
        <v>68</v>
      </c>
      <c r="B70" s="8" t="s">
        <v>111</v>
      </c>
      <c r="C70" s="8" t="s">
        <v>112</v>
      </c>
      <c r="D70" s="9">
        <v>5.39</v>
      </c>
      <c r="E70" s="9">
        <v>24</v>
      </c>
      <c r="F70" s="10">
        <v>3.91</v>
      </c>
      <c r="G70" s="10">
        <v>21</v>
      </c>
      <c r="H70" s="11">
        <v>0.72541743970315409</v>
      </c>
      <c r="I70" s="12" t="s">
        <v>187</v>
      </c>
    </row>
    <row r="71" spans="1:9" ht="16" x14ac:dyDescent="0.2">
      <c r="A71" s="2">
        <v>69</v>
      </c>
      <c r="B71" s="8" t="s">
        <v>113</v>
      </c>
      <c r="C71" s="8" t="s">
        <v>90</v>
      </c>
      <c r="D71" s="9">
        <v>1.78</v>
      </c>
      <c r="E71" s="9">
        <v>9</v>
      </c>
      <c r="F71" s="10">
        <v>1.55</v>
      </c>
      <c r="G71" s="10">
        <v>10</v>
      </c>
      <c r="H71" s="11">
        <v>0.8707865168539326</v>
      </c>
      <c r="I71" s="12" t="s">
        <v>187</v>
      </c>
    </row>
    <row r="72" spans="1:9" ht="16" x14ac:dyDescent="0.2">
      <c r="A72" s="2">
        <v>70</v>
      </c>
      <c r="B72" s="8" t="s">
        <v>114</v>
      </c>
      <c r="C72" s="8" t="s">
        <v>115</v>
      </c>
      <c r="D72" s="9">
        <v>1.17</v>
      </c>
      <c r="E72" s="9">
        <v>9</v>
      </c>
      <c r="F72" s="10">
        <v>1.5</v>
      </c>
      <c r="G72" s="10">
        <v>7</v>
      </c>
      <c r="H72" s="11">
        <v>1.2820512820512822</v>
      </c>
      <c r="I72" s="12" t="s">
        <v>185</v>
      </c>
    </row>
    <row r="73" spans="1:9" ht="16" x14ac:dyDescent="0.2">
      <c r="A73" s="2">
        <v>71</v>
      </c>
      <c r="B73" s="8" t="s">
        <v>116</v>
      </c>
      <c r="C73" s="8" t="s">
        <v>117</v>
      </c>
      <c r="D73" s="9">
        <v>0.74</v>
      </c>
      <c r="E73" s="9">
        <v>1</v>
      </c>
      <c r="F73" s="10">
        <v>3.64</v>
      </c>
      <c r="G73" s="10">
        <v>20</v>
      </c>
      <c r="H73" s="11">
        <v>4.9189189189189193</v>
      </c>
      <c r="I73" s="12" t="s">
        <v>185</v>
      </c>
    </row>
    <row r="74" spans="1:9" ht="16" x14ac:dyDescent="0.2">
      <c r="A74" s="2">
        <v>72</v>
      </c>
      <c r="B74" s="8" t="s">
        <v>116</v>
      </c>
      <c r="C74" s="8" t="s">
        <v>118</v>
      </c>
      <c r="D74" s="9">
        <v>2.68</v>
      </c>
      <c r="E74" s="9">
        <v>13</v>
      </c>
      <c r="F74" s="10">
        <v>4.12</v>
      </c>
      <c r="G74" s="10">
        <v>22</v>
      </c>
      <c r="H74" s="11">
        <v>1.5373134328358209</v>
      </c>
      <c r="I74" s="12" t="s">
        <v>185</v>
      </c>
    </row>
    <row r="75" spans="1:9" ht="16" x14ac:dyDescent="0.2">
      <c r="A75" s="2">
        <v>73</v>
      </c>
      <c r="B75" s="8" t="s">
        <v>116</v>
      </c>
      <c r="C75" s="8" t="s">
        <v>119</v>
      </c>
      <c r="D75" s="9">
        <v>3.22</v>
      </c>
      <c r="E75" s="9">
        <v>22</v>
      </c>
      <c r="F75" s="10">
        <v>3.26</v>
      </c>
      <c r="G75" s="10">
        <v>19</v>
      </c>
      <c r="H75" s="11">
        <v>1.012422360248447</v>
      </c>
      <c r="I75" s="12" t="s">
        <v>186</v>
      </c>
    </row>
    <row r="76" spans="1:9" ht="16" x14ac:dyDescent="0.2">
      <c r="A76" s="2">
        <v>74</v>
      </c>
      <c r="B76" s="8" t="s">
        <v>116</v>
      </c>
      <c r="C76" s="8" t="s">
        <v>120</v>
      </c>
      <c r="D76" s="9">
        <v>3.77</v>
      </c>
      <c r="E76" s="9">
        <v>16</v>
      </c>
      <c r="F76" s="10">
        <v>5.0599999999999996</v>
      </c>
      <c r="G76" s="10">
        <v>20</v>
      </c>
      <c r="H76" s="11">
        <v>1.3421750663129972</v>
      </c>
      <c r="I76" s="12" t="s">
        <v>185</v>
      </c>
    </row>
    <row r="77" spans="1:9" ht="16" x14ac:dyDescent="0.2">
      <c r="A77" s="2">
        <v>75</v>
      </c>
      <c r="B77" s="8" t="s">
        <v>121</v>
      </c>
      <c r="C77" s="8" t="s">
        <v>122</v>
      </c>
      <c r="D77" s="9">
        <v>0.75</v>
      </c>
      <c r="E77" s="9">
        <v>3</v>
      </c>
      <c r="F77" s="10">
        <v>1.39</v>
      </c>
      <c r="G77" s="10">
        <v>8</v>
      </c>
      <c r="H77" s="11">
        <v>1.8533333333333333</v>
      </c>
      <c r="I77" s="12" t="s">
        <v>185</v>
      </c>
    </row>
    <row r="78" spans="1:9" ht="16" x14ac:dyDescent="0.2">
      <c r="A78" s="2">
        <v>76</v>
      </c>
      <c r="B78" s="8" t="s">
        <v>123</v>
      </c>
      <c r="C78" s="8" t="s">
        <v>16</v>
      </c>
      <c r="D78" s="9">
        <v>3.43</v>
      </c>
      <c r="E78" s="9">
        <v>16</v>
      </c>
      <c r="F78" s="10">
        <v>3.3</v>
      </c>
      <c r="G78" s="10">
        <v>16</v>
      </c>
      <c r="H78" s="11">
        <v>0.96209912536443143</v>
      </c>
      <c r="I78" s="12" t="s">
        <v>186</v>
      </c>
    </row>
    <row r="79" spans="1:9" ht="16" x14ac:dyDescent="0.2">
      <c r="A79" s="2">
        <v>77</v>
      </c>
      <c r="B79" s="8" t="s">
        <v>124</v>
      </c>
      <c r="C79" s="8" t="s">
        <v>125</v>
      </c>
      <c r="D79" s="9">
        <v>2.4500000000000002</v>
      </c>
      <c r="E79" s="9">
        <v>14</v>
      </c>
      <c r="F79" s="10">
        <v>3.03</v>
      </c>
      <c r="G79" s="10">
        <v>21</v>
      </c>
      <c r="H79" s="11">
        <v>1.2367346938775508</v>
      </c>
      <c r="I79" s="12" t="s">
        <v>185</v>
      </c>
    </row>
    <row r="80" spans="1:9" ht="16" x14ac:dyDescent="0.2">
      <c r="A80" s="2">
        <v>78</v>
      </c>
      <c r="B80" s="8" t="s">
        <v>126</v>
      </c>
      <c r="C80" s="8" t="s">
        <v>127</v>
      </c>
      <c r="D80" s="9">
        <v>2.23</v>
      </c>
      <c r="E80" s="9">
        <v>15</v>
      </c>
      <c r="F80" s="10">
        <v>2.66</v>
      </c>
      <c r="G80" s="10">
        <v>21</v>
      </c>
      <c r="H80" s="11">
        <v>1.1928251121076234</v>
      </c>
      <c r="I80" s="12" t="s">
        <v>185</v>
      </c>
    </row>
    <row r="81" spans="1:9" ht="16" x14ac:dyDescent="0.2">
      <c r="A81" s="2">
        <v>79</v>
      </c>
      <c r="B81" s="8" t="s">
        <v>126</v>
      </c>
      <c r="C81" s="8" t="s">
        <v>128</v>
      </c>
      <c r="D81" s="9">
        <v>3.92</v>
      </c>
      <c r="E81" s="9">
        <v>19</v>
      </c>
      <c r="F81" s="10">
        <v>4.49</v>
      </c>
      <c r="G81" s="10">
        <v>15</v>
      </c>
      <c r="H81" s="11">
        <v>1.1454081632653061</v>
      </c>
      <c r="I81" s="12" t="s">
        <v>185</v>
      </c>
    </row>
    <row r="82" spans="1:9" ht="16" x14ac:dyDescent="0.2">
      <c r="A82" s="2">
        <v>80</v>
      </c>
      <c r="B82" s="8" t="s">
        <v>126</v>
      </c>
      <c r="C82" s="8" t="s">
        <v>129</v>
      </c>
      <c r="D82" s="9">
        <v>3.68</v>
      </c>
      <c r="E82" s="9">
        <v>21</v>
      </c>
      <c r="F82" s="10">
        <v>2.61</v>
      </c>
      <c r="G82" s="10">
        <v>17</v>
      </c>
      <c r="H82" s="11">
        <v>0.70923913043478259</v>
      </c>
      <c r="I82" s="12" t="s">
        <v>187</v>
      </c>
    </row>
    <row r="83" spans="1:9" ht="16" x14ac:dyDescent="0.2">
      <c r="A83" s="2">
        <v>81</v>
      </c>
      <c r="B83" s="8" t="s">
        <v>130</v>
      </c>
      <c r="C83" s="8" t="s">
        <v>131</v>
      </c>
      <c r="D83" s="9">
        <v>2.13</v>
      </c>
      <c r="E83" s="9">
        <v>21</v>
      </c>
      <c r="F83" s="10">
        <v>3.41</v>
      </c>
      <c r="G83" s="10">
        <v>25</v>
      </c>
      <c r="H83" s="11">
        <v>1.6009389671361505</v>
      </c>
      <c r="I83" s="12" t="s">
        <v>185</v>
      </c>
    </row>
    <row r="84" spans="1:9" ht="16" x14ac:dyDescent="0.2">
      <c r="A84" s="2">
        <v>82</v>
      </c>
      <c r="B84" s="8" t="s">
        <v>132</v>
      </c>
      <c r="C84" s="8" t="s">
        <v>16</v>
      </c>
      <c r="D84" s="9">
        <v>1.24</v>
      </c>
      <c r="E84" s="9">
        <v>9</v>
      </c>
      <c r="F84" s="10">
        <v>2.19</v>
      </c>
      <c r="G84" s="10">
        <v>11</v>
      </c>
      <c r="H84" s="11">
        <v>1.7661290322580645</v>
      </c>
      <c r="I84" s="12" t="s">
        <v>185</v>
      </c>
    </row>
    <row r="85" spans="1:9" ht="16" x14ac:dyDescent="0.2">
      <c r="A85" s="2">
        <v>83</v>
      </c>
      <c r="B85" s="8" t="s">
        <v>133</v>
      </c>
      <c r="C85" s="8" t="s">
        <v>16</v>
      </c>
      <c r="D85" s="9">
        <v>0.51</v>
      </c>
      <c r="E85" s="9">
        <v>9</v>
      </c>
      <c r="F85" s="10">
        <v>2.65</v>
      </c>
      <c r="G85" s="10">
        <v>11</v>
      </c>
      <c r="H85" s="11">
        <v>5.1960784313725483</v>
      </c>
      <c r="I85" s="12" t="s">
        <v>185</v>
      </c>
    </row>
    <row r="86" spans="1:9" ht="16" x14ac:dyDescent="0.2">
      <c r="A86" s="2">
        <v>84</v>
      </c>
      <c r="B86" s="8" t="s">
        <v>134</v>
      </c>
      <c r="C86" s="8" t="s">
        <v>135</v>
      </c>
      <c r="D86" s="9">
        <v>3.16</v>
      </c>
      <c r="E86" s="9">
        <v>22</v>
      </c>
      <c r="F86" s="10">
        <v>3.28</v>
      </c>
      <c r="G86" s="10">
        <v>17</v>
      </c>
      <c r="H86" s="11">
        <v>1.0379746835443038</v>
      </c>
      <c r="I86" s="12" t="s">
        <v>186</v>
      </c>
    </row>
    <row r="87" spans="1:9" ht="16" x14ac:dyDescent="0.2">
      <c r="A87" s="2">
        <v>85</v>
      </c>
      <c r="B87" s="8" t="s">
        <v>134</v>
      </c>
      <c r="C87" s="8" t="s">
        <v>136</v>
      </c>
      <c r="D87" s="9">
        <v>3.86</v>
      </c>
      <c r="E87" s="9">
        <v>16</v>
      </c>
      <c r="F87" s="10">
        <v>4.5599999999999996</v>
      </c>
      <c r="G87" s="10">
        <v>18</v>
      </c>
      <c r="H87" s="11">
        <v>1.1813471502590673</v>
      </c>
      <c r="I87" s="12" t="s">
        <v>185</v>
      </c>
    </row>
    <row r="88" spans="1:9" ht="16" x14ac:dyDescent="0.2">
      <c r="A88" s="2">
        <v>86</v>
      </c>
      <c r="B88" s="8" t="s">
        <v>134</v>
      </c>
      <c r="C88" s="8" t="s">
        <v>137</v>
      </c>
      <c r="D88" s="9">
        <v>4.33</v>
      </c>
      <c r="E88" s="9">
        <v>26</v>
      </c>
      <c r="F88" s="10">
        <v>5.88</v>
      </c>
      <c r="G88" s="10">
        <v>26</v>
      </c>
      <c r="H88" s="11">
        <v>1.3579676674364896</v>
      </c>
      <c r="I88" s="12" t="s">
        <v>185</v>
      </c>
    </row>
    <row r="89" spans="1:9" ht="16" x14ac:dyDescent="0.2">
      <c r="A89" s="2">
        <v>87</v>
      </c>
      <c r="B89" s="8" t="s">
        <v>138</v>
      </c>
      <c r="C89" s="8" t="s">
        <v>139</v>
      </c>
      <c r="D89" s="9">
        <v>0.4</v>
      </c>
      <c r="E89" s="9">
        <v>11</v>
      </c>
      <c r="F89" s="10">
        <v>1.24</v>
      </c>
      <c r="G89" s="10">
        <v>7</v>
      </c>
      <c r="H89" s="11">
        <v>3.0999999999999996</v>
      </c>
      <c r="I89" s="12" t="s">
        <v>185</v>
      </c>
    </row>
    <row r="90" spans="1:9" ht="16" x14ac:dyDescent="0.2">
      <c r="A90" s="2">
        <v>88</v>
      </c>
      <c r="B90" s="8" t="s">
        <v>140</v>
      </c>
      <c r="C90" s="8" t="s">
        <v>141</v>
      </c>
      <c r="D90" s="9">
        <v>0.15</v>
      </c>
      <c r="E90" s="9">
        <v>2</v>
      </c>
      <c r="F90" s="10">
        <v>4.78</v>
      </c>
      <c r="G90" s="10">
        <v>26</v>
      </c>
      <c r="H90" s="11">
        <v>31.866666666666671</v>
      </c>
      <c r="I90" s="12" t="s">
        <v>185</v>
      </c>
    </row>
    <row r="91" spans="1:9" ht="16" x14ac:dyDescent="0.2">
      <c r="A91" s="2">
        <v>89</v>
      </c>
      <c r="B91" s="8" t="s">
        <v>142</v>
      </c>
      <c r="C91" s="8" t="s">
        <v>143</v>
      </c>
      <c r="D91" s="9">
        <v>1.42</v>
      </c>
      <c r="E91" s="9">
        <v>6</v>
      </c>
      <c r="F91" s="10">
        <v>1.85</v>
      </c>
      <c r="G91" s="10">
        <v>16</v>
      </c>
      <c r="H91" s="11">
        <v>1.3028169014084507</v>
      </c>
      <c r="I91" s="12" t="s">
        <v>185</v>
      </c>
    </row>
    <row r="92" spans="1:9" ht="16" x14ac:dyDescent="0.2">
      <c r="A92" s="2">
        <v>90</v>
      </c>
      <c r="B92" s="8" t="s">
        <v>144</v>
      </c>
      <c r="C92" s="8" t="s">
        <v>145</v>
      </c>
      <c r="D92" s="9">
        <v>0.38</v>
      </c>
      <c r="E92" s="9">
        <v>3</v>
      </c>
      <c r="F92" s="10">
        <v>2.23</v>
      </c>
      <c r="G92" s="10">
        <v>10</v>
      </c>
      <c r="H92" s="11">
        <v>5.8684210526315788</v>
      </c>
      <c r="I92" s="12" t="s">
        <v>185</v>
      </c>
    </row>
    <row r="93" spans="1:9" ht="16" x14ac:dyDescent="0.2">
      <c r="A93" s="2">
        <v>91</v>
      </c>
      <c r="B93" s="8" t="s">
        <v>144</v>
      </c>
      <c r="C93" s="8" t="s">
        <v>146</v>
      </c>
      <c r="D93" s="9">
        <v>1.53</v>
      </c>
      <c r="E93" s="9">
        <v>10</v>
      </c>
      <c r="F93" s="10">
        <v>2.2200000000000002</v>
      </c>
      <c r="G93" s="10">
        <v>10</v>
      </c>
      <c r="H93" s="11">
        <v>1.4509803921568629</v>
      </c>
      <c r="I93" s="12" t="s">
        <v>185</v>
      </c>
    </row>
    <row r="94" spans="1:9" ht="16" x14ac:dyDescent="0.2">
      <c r="A94" s="2">
        <v>92</v>
      </c>
      <c r="B94" s="8" t="s">
        <v>147</v>
      </c>
      <c r="C94" s="8" t="s">
        <v>148</v>
      </c>
      <c r="D94" s="9">
        <v>2.0299999999999998</v>
      </c>
      <c r="E94" s="9">
        <v>9</v>
      </c>
      <c r="F94" s="10">
        <v>2.4900000000000002</v>
      </c>
      <c r="G94" s="10">
        <v>13</v>
      </c>
      <c r="H94" s="11">
        <v>1.226600985221675</v>
      </c>
      <c r="I94" s="12" t="s">
        <v>185</v>
      </c>
    </row>
    <row r="95" spans="1:9" ht="16" x14ac:dyDescent="0.2">
      <c r="A95" s="2">
        <v>93</v>
      </c>
      <c r="B95" s="8" t="s">
        <v>149</v>
      </c>
      <c r="C95" s="8" t="s">
        <v>150</v>
      </c>
      <c r="D95" s="9">
        <v>3.23</v>
      </c>
      <c r="E95" s="9">
        <v>18</v>
      </c>
      <c r="F95" s="10">
        <v>3.71</v>
      </c>
      <c r="G95" s="10">
        <v>20</v>
      </c>
      <c r="H95" s="11">
        <v>1.1486068111455108</v>
      </c>
      <c r="I95" s="12" t="s">
        <v>185</v>
      </c>
    </row>
    <row r="96" spans="1:9" ht="16" x14ac:dyDescent="0.2">
      <c r="A96" s="2">
        <v>94</v>
      </c>
      <c r="B96" s="8" t="s">
        <v>149</v>
      </c>
      <c r="C96" s="8" t="s">
        <v>52</v>
      </c>
      <c r="D96" s="9">
        <v>3.3</v>
      </c>
      <c r="E96" s="9">
        <v>14</v>
      </c>
      <c r="F96" s="10">
        <v>4.21</v>
      </c>
      <c r="G96" s="10">
        <v>22</v>
      </c>
      <c r="H96" s="11">
        <v>1.2757575757575759</v>
      </c>
      <c r="I96" s="12" t="s">
        <v>185</v>
      </c>
    </row>
    <row r="97" spans="1:9" ht="16" x14ac:dyDescent="0.2">
      <c r="A97" s="2">
        <v>95</v>
      </c>
      <c r="B97" s="8" t="s">
        <v>151</v>
      </c>
      <c r="C97" s="8" t="s">
        <v>152</v>
      </c>
      <c r="D97" s="9">
        <v>1.2</v>
      </c>
      <c r="E97" s="9">
        <v>11</v>
      </c>
      <c r="F97" s="10">
        <v>3.03</v>
      </c>
      <c r="G97" s="10">
        <v>15</v>
      </c>
      <c r="H97" s="11">
        <v>2.5249999999999999</v>
      </c>
      <c r="I97" s="12" t="s">
        <v>185</v>
      </c>
    </row>
    <row r="98" spans="1:9" ht="16" x14ac:dyDescent="0.2">
      <c r="A98" s="2">
        <v>96</v>
      </c>
      <c r="B98" s="8" t="s">
        <v>153</v>
      </c>
      <c r="C98" s="8" t="s">
        <v>16</v>
      </c>
      <c r="D98" s="9">
        <v>3.73</v>
      </c>
      <c r="E98" s="9">
        <v>15</v>
      </c>
      <c r="F98" s="10">
        <v>4.17</v>
      </c>
      <c r="G98" s="10">
        <v>17</v>
      </c>
      <c r="H98" s="11">
        <v>1.1179624664879357</v>
      </c>
      <c r="I98" s="12" t="s">
        <v>185</v>
      </c>
    </row>
    <row r="99" spans="1:9" ht="16" x14ac:dyDescent="0.2">
      <c r="A99" s="2">
        <v>97</v>
      </c>
      <c r="B99" s="8" t="s">
        <v>154</v>
      </c>
      <c r="C99" s="8" t="s">
        <v>155</v>
      </c>
      <c r="D99" s="9">
        <v>2.48</v>
      </c>
      <c r="E99" s="9">
        <v>15</v>
      </c>
      <c r="F99" s="10">
        <v>3.86</v>
      </c>
      <c r="G99" s="10">
        <v>17</v>
      </c>
      <c r="H99" s="11">
        <v>1.5564516129032258</v>
      </c>
      <c r="I99" s="12" t="s">
        <v>185</v>
      </c>
    </row>
    <row r="100" spans="1:9" ht="16" x14ac:dyDescent="0.2">
      <c r="A100" s="2">
        <v>98</v>
      </c>
      <c r="B100" s="8" t="s">
        <v>154</v>
      </c>
      <c r="C100" s="8" t="s">
        <v>156</v>
      </c>
      <c r="D100" s="9">
        <v>4.0999999999999996</v>
      </c>
      <c r="E100" s="9">
        <v>23</v>
      </c>
      <c r="F100" s="10">
        <v>4.5999999999999996</v>
      </c>
      <c r="G100" s="10">
        <v>19</v>
      </c>
      <c r="H100" s="11">
        <v>1.1219512195121952</v>
      </c>
      <c r="I100" s="12" t="s">
        <v>185</v>
      </c>
    </row>
    <row r="101" spans="1:9" ht="16" x14ac:dyDescent="0.2">
      <c r="A101" s="2">
        <v>99</v>
      </c>
      <c r="B101" s="8" t="s">
        <v>157</v>
      </c>
      <c r="C101" s="8" t="s">
        <v>158</v>
      </c>
      <c r="D101" s="9">
        <v>4.5599999999999996</v>
      </c>
      <c r="E101" s="9">
        <v>22</v>
      </c>
      <c r="F101" s="10">
        <v>4.75</v>
      </c>
      <c r="G101" s="10">
        <v>24</v>
      </c>
      <c r="H101" s="11">
        <v>1.0416666666666667</v>
      </c>
      <c r="I101" s="12" t="s">
        <v>186</v>
      </c>
    </row>
    <row r="102" spans="1:9" ht="16" x14ac:dyDescent="0.2">
      <c r="A102" s="2">
        <v>100</v>
      </c>
      <c r="B102" s="8" t="s">
        <v>157</v>
      </c>
      <c r="C102" s="8" t="s">
        <v>159</v>
      </c>
      <c r="D102" s="9">
        <v>3.41</v>
      </c>
      <c r="E102" s="9">
        <v>17</v>
      </c>
      <c r="F102" s="10">
        <v>2.2400000000000002</v>
      </c>
      <c r="G102" s="10">
        <v>11</v>
      </c>
      <c r="H102" s="11">
        <v>0.6568914956011731</v>
      </c>
      <c r="I102" s="12" t="s">
        <v>187</v>
      </c>
    </row>
    <row r="103" spans="1:9" ht="16" x14ac:dyDescent="0.2">
      <c r="A103" s="2">
        <v>101</v>
      </c>
      <c r="B103" s="8" t="s">
        <v>160</v>
      </c>
      <c r="C103" s="8" t="s">
        <v>161</v>
      </c>
      <c r="D103" s="9">
        <v>2.61</v>
      </c>
      <c r="E103" s="9">
        <v>17</v>
      </c>
      <c r="F103" s="10">
        <v>4.58</v>
      </c>
      <c r="G103" s="10">
        <v>22</v>
      </c>
      <c r="H103" s="11">
        <v>1.7547892720306515</v>
      </c>
      <c r="I103" s="12" t="s">
        <v>185</v>
      </c>
    </row>
    <row r="104" spans="1:9" ht="16" x14ac:dyDescent="0.2">
      <c r="A104" s="2">
        <v>102</v>
      </c>
      <c r="B104" s="8" t="s">
        <v>162</v>
      </c>
      <c r="C104" s="8" t="s">
        <v>163</v>
      </c>
      <c r="D104" s="9">
        <v>2.89</v>
      </c>
      <c r="E104" s="9">
        <v>12</v>
      </c>
      <c r="F104" s="10">
        <v>2.87</v>
      </c>
      <c r="G104" s="10">
        <v>12</v>
      </c>
      <c r="H104" s="11">
        <v>0.99307958477508651</v>
      </c>
      <c r="I104" s="12" t="s">
        <v>186</v>
      </c>
    </row>
    <row r="105" spans="1:9" ht="16" x14ac:dyDescent="0.2">
      <c r="A105" s="2">
        <v>103</v>
      </c>
      <c r="B105" s="8" t="s">
        <v>164</v>
      </c>
      <c r="C105" s="8" t="s">
        <v>165</v>
      </c>
      <c r="D105" s="9">
        <v>1.46</v>
      </c>
      <c r="E105" s="9">
        <v>15</v>
      </c>
      <c r="F105" s="10">
        <v>3.99</v>
      </c>
      <c r="G105" s="10">
        <v>22</v>
      </c>
      <c r="H105" s="11">
        <v>2.7328767123287672</v>
      </c>
      <c r="I105" s="12" t="s">
        <v>185</v>
      </c>
    </row>
    <row r="106" spans="1:9" ht="16" x14ac:dyDescent="0.2">
      <c r="A106" s="2">
        <v>104</v>
      </c>
      <c r="B106" s="8" t="s">
        <v>166</v>
      </c>
      <c r="C106" s="8" t="s">
        <v>97</v>
      </c>
      <c r="D106" s="9">
        <v>1.64</v>
      </c>
      <c r="E106" s="9">
        <v>9</v>
      </c>
      <c r="F106" s="10">
        <v>1.44</v>
      </c>
      <c r="G106" s="10">
        <v>12</v>
      </c>
      <c r="H106" s="11">
        <v>0.87804878048780488</v>
      </c>
      <c r="I106" s="12" t="s">
        <v>187</v>
      </c>
    </row>
    <row r="107" spans="1:9" ht="16" x14ac:dyDescent="0.2">
      <c r="A107" s="2">
        <v>105</v>
      </c>
      <c r="B107" s="8" t="s">
        <v>167</v>
      </c>
      <c r="C107" s="8" t="s">
        <v>168</v>
      </c>
      <c r="D107" s="9">
        <v>1</v>
      </c>
      <c r="E107" s="9">
        <v>7</v>
      </c>
      <c r="F107" s="10">
        <v>1.47</v>
      </c>
      <c r="G107" s="10">
        <v>11</v>
      </c>
      <c r="H107" s="11">
        <v>1.47</v>
      </c>
      <c r="I107" s="12" t="s">
        <v>185</v>
      </c>
    </row>
    <row r="108" spans="1:9" ht="16" x14ac:dyDescent="0.2">
      <c r="A108" s="2">
        <v>106</v>
      </c>
      <c r="B108" s="8" t="s">
        <v>169</v>
      </c>
      <c r="C108" s="8" t="s">
        <v>170</v>
      </c>
      <c r="D108" s="9">
        <v>0.56999999999999995</v>
      </c>
      <c r="E108" s="9">
        <v>5</v>
      </c>
      <c r="F108" s="10">
        <v>0.82</v>
      </c>
      <c r="G108" s="10">
        <v>10</v>
      </c>
      <c r="H108" s="11">
        <v>1.4385964912280702</v>
      </c>
      <c r="I108" s="12" t="s">
        <v>185</v>
      </c>
    </row>
    <row r="109" spans="1:9" ht="16" x14ac:dyDescent="0.2">
      <c r="A109" s="2">
        <v>107</v>
      </c>
      <c r="B109" s="8" t="s">
        <v>169</v>
      </c>
      <c r="C109" s="8" t="s">
        <v>171</v>
      </c>
      <c r="D109" s="9">
        <v>3.05</v>
      </c>
      <c r="E109" s="9">
        <v>22</v>
      </c>
      <c r="F109" s="10">
        <v>4.79</v>
      </c>
      <c r="G109" s="10">
        <v>20</v>
      </c>
      <c r="H109" s="11">
        <v>1.5704918032786885</v>
      </c>
      <c r="I109" s="12" t="s">
        <v>185</v>
      </c>
    </row>
    <row r="110" spans="1:9" ht="16" x14ac:dyDescent="0.2">
      <c r="A110" s="2">
        <v>108</v>
      </c>
      <c r="B110" s="8" t="s">
        <v>169</v>
      </c>
      <c r="C110" s="8" t="s">
        <v>172</v>
      </c>
      <c r="D110" s="9">
        <v>3.56</v>
      </c>
      <c r="E110" s="9">
        <v>15</v>
      </c>
      <c r="F110" s="10">
        <v>3.72</v>
      </c>
      <c r="G110" s="10">
        <v>16</v>
      </c>
      <c r="H110" s="11">
        <v>1.0449438202247192</v>
      </c>
      <c r="I110" s="12" t="s">
        <v>186</v>
      </c>
    </row>
    <row r="111" spans="1:9" ht="16" x14ac:dyDescent="0.2">
      <c r="A111" s="2">
        <v>109</v>
      </c>
      <c r="B111" s="8" t="s">
        <v>173</v>
      </c>
      <c r="C111" s="8" t="s">
        <v>174</v>
      </c>
      <c r="D111" s="9">
        <v>2.83</v>
      </c>
      <c r="E111" s="9">
        <v>13</v>
      </c>
      <c r="F111" s="10">
        <v>3.57</v>
      </c>
      <c r="G111" s="10">
        <v>14</v>
      </c>
      <c r="H111" s="11">
        <v>1.2614840989399292</v>
      </c>
      <c r="I111" s="12" t="s">
        <v>185</v>
      </c>
    </row>
    <row r="112" spans="1:9" ht="16" x14ac:dyDescent="0.2">
      <c r="A112" s="2">
        <v>110</v>
      </c>
      <c r="B112" s="8" t="s">
        <v>173</v>
      </c>
      <c r="C112" s="8" t="s">
        <v>97</v>
      </c>
      <c r="D112" s="9">
        <v>2.59</v>
      </c>
      <c r="E112" s="9">
        <v>14</v>
      </c>
      <c r="F112" s="10">
        <v>2.59</v>
      </c>
      <c r="G112" s="10">
        <v>14</v>
      </c>
      <c r="H112" s="11">
        <v>1</v>
      </c>
      <c r="I112" s="12" t="s">
        <v>186</v>
      </c>
    </row>
    <row r="113" spans="1:9" ht="16" x14ac:dyDescent="0.2">
      <c r="A113" s="2">
        <v>111</v>
      </c>
      <c r="B113" s="8" t="s">
        <v>175</v>
      </c>
      <c r="C113" s="8" t="s">
        <v>176</v>
      </c>
      <c r="D113" s="9">
        <v>1.52</v>
      </c>
      <c r="E113" s="9">
        <v>16</v>
      </c>
      <c r="F113" s="10">
        <v>4.05</v>
      </c>
      <c r="G113" s="10">
        <v>29</v>
      </c>
      <c r="H113" s="11">
        <v>2.6644736842105261</v>
      </c>
      <c r="I113" s="12" t="s">
        <v>185</v>
      </c>
    </row>
    <row r="114" spans="1:9" ht="16" x14ac:dyDescent="0.2">
      <c r="A114" s="2">
        <v>112</v>
      </c>
      <c r="B114" s="8" t="s">
        <v>175</v>
      </c>
      <c r="C114" s="8" t="s">
        <v>177</v>
      </c>
      <c r="D114" s="9">
        <v>2.77</v>
      </c>
      <c r="E114" s="9">
        <v>22</v>
      </c>
      <c r="F114" s="10">
        <v>4.24</v>
      </c>
      <c r="G114" s="10">
        <v>25</v>
      </c>
      <c r="H114" s="11">
        <v>1.5306859205776173</v>
      </c>
      <c r="I114" s="12" t="s">
        <v>185</v>
      </c>
    </row>
    <row r="115" spans="1:9" ht="16" x14ac:dyDescent="0.2">
      <c r="A115" s="2">
        <v>113</v>
      </c>
      <c r="B115" s="8" t="s">
        <v>178</v>
      </c>
      <c r="C115" s="8" t="s">
        <v>16</v>
      </c>
      <c r="D115" s="9">
        <v>0.04</v>
      </c>
      <c r="E115" s="9">
        <v>1</v>
      </c>
      <c r="F115" s="10">
        <v>4.13</v>
      </c>
      <c r="G115" s="10">
        <v>20</v>
      </c>
      <c r="H115" s="11">
        <v>103.25</v>
      </c>
      <c r="I115" s="12" t="s">
        <v>185</v>
      </c>
    </row>
    <row r="116" spans="1:9" ht="16" x14ac:dyDescent="0.2">
      <c r="A116" s="2">
        <v>114</v>
      </c>
      <c r="B116" s="8" t="s">
        <v>179</v>
      </c>
      <c r="C116" s="8" t="s">
        <v>180</v>
      </c>
      <c r="D116" s="9">
        <v>4.71</v>
      </c>
      <c r="E116" s="9">
        <v>21</v>
      </c>
      <c r="F116" s="10">
        <v>6.59</v>
      </c>
      <c r="G116" s="10">
        <v>21</v>
      </c>
      <c r="H116" s="11">
        <v>1.3991507430997876</v>
      </c>
      <c r="I116" s="12" t="s">
        <v>185</v>
      </c>
    </row>
    <row r="117" spans="1:9" ht="16" x14ac:dyDescent="0.2">
      <c r="A117" s="2">
        <v>115</v>
      </c>
      <c r="B117" s="8" t="s">
        <v>181</v>
      </c>
      <c r="C117" s="8" t="s">
        <v>182</v>
      </c>
      <c r="D117" s="9">
        <v>1.31</v>
      </c>
      <c r="E117" s="9">
        <v>10</v>
      </c>
      <c r="F117" s="10">
        <v>1.31</v>
      </c>
      <c r="G117" s="10">
        <v>9</v>
      </c>
      <c r="H117" s="11">
        <v>1</v>
      </c>
      <c r="I117" s="12" t="s">
        <v>186</v>
      </c>
    </row>
    <row r="119" spans="1:9" ht="16" x14ac:dyDescent="0.2">
      <c r="A119" s="13" t="s">
        <v>184</v>
      </c>
    </row>
    <row r="120" spans="1:9" ht="16" x14ac:dyDescent="0.2">
      <c r="A120" s="13" t="s">
        <v>188</v>
      </c>
    </row>
  </sheetData>
  <mergeCells count="1">
    <mergeCell ref="A1:G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ng-Kai Liu</dc:creator>
  <cp:lastModifiedBy>Peng-Kai Liu</cp:lastModifiedBy>
  <dcterms:created xsi:type="dcterms:W3CDTF">2025-08-29T03:47:06Z</dcterms:created>
  <dcterms:modified xsi:type="dcterms:W3CDTF">2025-09-06T17:11:15Z</dcterms:modified>
</cp:coreProperties>
</file>